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sse/Desktop/"/>
    </mc:Choice>
  </mc:AlternateContent>
  <xr:revisionPtr revIDLastSave="0" documentId="8_{CE24CE8C-474F-3945-A37D-33D21D338897}" xr6:coauthVersionLast="43" xr6:coauthVersionMax="43" xr10:uidLastSave="{00000000-0000-0000-0000-000000000000}"/>
  <bookViews>
    <workbookView xWindow="11980" yWindow="5960" windowWidth="27640" windowHeight="16940" xr2:uid="{DF168506-C74C-1649-A19C-7E40DF7F5ACF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44" i="1" l="1"/>
  <c r="I144" i="1"/>
  <c r="E144" i="1"/>
  <c r="C144" i="1"/>
  <c r="M143" i="1"/>
  <c r="K143" i="1"/>
  <c r="I143" i="1"/>
  <c r="M142" i="1"/>
  <c r="I142" i="1"/>
  <c r="M141" i="1"/>
  <c r="M140" i="1"/>
  <c r="M139" i="1"/>
  <c r="M138" i="1"/>
  <c r="E75" i="1"/>
  <c r="B41" i="1"/>
</calcChain>
</file>

<file path=xl/sharedStrings.xml><?xml version="1.0" encoding="utf-8"?>
<sst xmlns="http://schemas.openxmlformats.org/spreadsheetml/2006/main" count="192" uniqueCount="59">
  <si>
    <t>Figure 2E</t>
  </si>
  <si>
    <t>Std MO</t>
  </si>
  <si>
    <t>Vgll4l</t>
  </si>
  <si>
    <t>Vgll4b</t>
  </si>
  <si>
    <t>Yap/Taz</t>
  </si>
  <si>
    <t>Tead1a</t>
  </si>
  <si>
    <t>Tead3a</t>
  </si>
  <si>
    <t>KV area</t>
  </si>
  <si>
    <t>(µm2)</t>
  </si>
  <si>
    <t>Mean</t>
  </si>
  <si>
    <t xml:space="preserve">	812,70</t>
  </si>
  <si>
    <t>Standart Deviation</t>
  </si>
  <si>
    <t xml:space="preserve">	410,13</t>
  </si>
  <si>
    <t xml:space="preserve">A vs B </t>
  </si>
  <si>
    <t xml:space="preserve">Statistical test </t>
  </si>
  <si>
    <t>Pvalue</t>
  </si>
  <si>
    <t>Number of KV (A)</t>
  </si>
  <si>
    <t>Number of KV (b)</t>
  </si>
  <si>
    <t>Ctrl vs Vgll4l</t>
  </si>
  <si>
    <t>two-tailled unpaired t-test</t>
  </si>
  <si>
    <t>&lt;0,000001</t>
  </si>
  <si>
    <t>Ctrl vs Vgll4b</t>
  </si>
  <si>
    <t>Ctrl vs Yap/Taz</t>
  </si>
  <si>
    <t>Ctrl vs Tead1a</t>
  </si>
  <si>
    <t xml:space="preserve"> </t>
  </si>
  <si>
    <t>Ctrl vs Tead3a</t>
  </si>
  <si>
    <t>Figure 2F</t>
  </si>
  <si>
    <t>CELL NUMBER 60% epiboly</t>
  </si>
  <si>
    <t>per DFC cluster</t>
  </si>
  <si>
    <t>Number of DFC cluster (A)</t>
  </si>
  <si>
    <t>Number of DFC cluster (B)</t>
  </si>
  <si>
    <t>CELL NUMBER Bud stage</t>
  </si>
  <si>
    <t>Figure 2G</t>
  </si>
  <si>
    <t>Ctrl</t>
  </si>
  <si>
    <t>vgll4l</t>
  </si>
  <si>
    <t>vgll4b</t>
  </si>
  <si>
    <t xml:space="preserve">vgll4b </t>
  </si>
  <si>
    <t>YapTaz</t>
  </si>
  <si>
    <t>tead1a</t>
  </si>
  <si>
    <t>tead3a</t>
  </si>
  <si>
    <t>Mitotic Index</t>
  </si>
  <si>
    <t>number DFCs
analyzed</t>
  </si>
  <si>
    <t>mitotic index</t>
  </si>
  <si>
    <t>(%)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eriment 9</t>
  </si>
  <si>
    <t>Number of DFCs analyzed (A)</t>
  </si>
  <si>
    <t>Number of DFCs analyzed (B)</t>
  </si>
  <si>
    <t>Figure 2H</t>
  </si>
  <si>
    <t>Apoptotic Index</t>
  </si>
  <si>
    <t>apoptotic index</t>
  </si>
  <si>
    <t>Figure 2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left" vertical="center"/>
    </xf>
    <xf numFmtId="0" fontId="1" fillId="0" borderId="23" xfId="0" applyFont="1" applyBorder="1" applyAlignment="1">
      <alignment horizontal="center" vertical="center" wrapText="1"/>
    </xf>
    <xf numFmtId="0" fontId="0" fillId="0" borderId="14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1" xfId="0" applyBorder="1" applyAlignment="1">
      <alignment horizontal="left" vertical="center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24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23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27" xfId="0" applyBorder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E225E-104A-534F-B55E-9B448D9B03CE}">
  <dimension ref="A1:N176"/>
  <sheetViews>
    <sheetView tabSelected="1" topLeftCell="A150" workbookViewId="0"/>
  </sheetViews>
  <sheetFormatPr baseColWidth="10" defaultRowHeight="16" x14ac:dyDescent="0.2"/>
  <cols>
    <col min="1" max="1" width="22" bestFit="1" customWidth="1"/>
    <col min="2" max="2" width="20.33203125" customWidth="1"/>
    <col min="3" max="3" width="23.1640625" bestFit="1" customWidth="1"/>
    <col min="4" max="4" width="21" customWidth="1"/>
    <col min="5" max="6" width="25.83203125" bestFit="1" customWidth="1"/>
    <col min="7" max="7" width="22.33203125" customWidth="1"/>
    <col min="8" max="8" width="13.6640625" bestFit="1" customWidth="1"/>
    <col min="9" max="9" width="8.33203125" bestFit="1" customWidth="1"/>
    <col min="10" max="10" width="13.6640625" bestFit="1" customWidth="1"/>
    <col min="11" max="11" width="8.33203125" bestFit="1" customWidth="1"/>
    <col min="12" max="12" width="13.6640625" bestFit="1" customWidth="1"/>
    <col min="13" max="13" width="8.33203125" bestFit="1" customWidth="1"/>
    <col min="14" max="14" width="13.6640625" bestFit="1" customWidth="1"/>
  </cols>
  <sheetData>
    <row r="1" spans="1:14" x14ac:dyDescent="0.2">
      <c r="A1" s="74" t="s">
        <v>58</v>
      </c>
    </row>
    <row r="3" spans="1:14" ht="17" thickBot="1" x14ac:dyDescent="0.25"/>
    <row r="4" spans="1:14" ht="17" thickBot="1" x14ac:dyDescent="0.25">
      <c r="A4" s="1" t="s">
        <v>0</v>
      </c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4" t="s">
        <v>6</v>
      </c>
      <c r="H4" s="5"/>
      <c r="I4" s="6"/>
      <c r="J4" s="6"/>
      <c r="K4" s="6"/>
      <c r="L4" s="6"/>
      <c r="M4" s="6"/>
      <c r="N4" s="6"/>
    </row>
    <row r="5" spans="1:14" x14ac:dyDescent="0.2">
      <c r="A5" s="7" t="s">
        <v>7</v>
      </c>
      <c r="B5" s="8">
        <v>2934.9</v>
      </c>
      <c r="C5" s="9">
        <v>2322.1606648199445</v>
      </c>
      <c r="D5" s="9">
        <v>1281.1634349030471</v>
      </c>
      <c r="E5" s="9">
        <v>1473.4072022160665</v>
      </c>
      <c r="F5" s="10">
        <v>605.54016620000004</v>
      </c>
      <c r="G5" s="11">
        <v>1436.2880889999999</v>
      </c>
      <c r="H5" s="6"/>
      <c r="I5" s="6"/>
      <c r="J5" s="6"/>
      <c r="K5" s="6"/>
      <c r="L5" s="6"/>
      <c r="M5" s="6"/>
      <c r="N5" s="6"/>
    </row>
    <row r="6" spans="1:14" x14ac:dyDescent="0.2">
      <c r="A6" s="7" t="s">
        <v>8</v>
      </c>
      <c r="B6" s="12">
        <v>1209.6952908587259</v>
      </c>
      <c r="C6" s="13">
        <v>1345.4293628808864</v>
      </c>
      <c r="D6" s="13">
        <v>1994.1828254847646</v>
      </c>
      <c r="E6" s="13">
        <v>2621.3296398891966</v>
      </c>
      <c r="F6" s="14">
        <v>928.80886429999998</v>
      </c>
      <c r="G6" s="15">
        <v>929.36288090000005</v>
      </c>
      <c r="H6" s="6"/>
      <c r="I6" s="6"/>
      <c r="J6" s="6"/>
      <c r="K6" s="6"/>
      <c r="L6" s="6"/>
      <c r="M6" s="6"/>
      <c r="N6" s="6"/>
    </row>
    <row r="7" spans="1:14" x14ac:dyDescent="0.2">
      <c r="A7" s="1"/>
      <c r="B7" s="12">
        <v>2936.0110803324101</v>
      </c>
      <c r="C7" s="13">
        <v>1658.4487534626039</v>
      </c>
      <c r="D7" s="13">
        <v>1486.1495844875346</v>
      </c>
      <c r="E7" s="13">
        <v>230.47091412742384</v>
      </c>
      <c r="F7" s="14">
        <v>608.03324099999998</v>
      </c>
      <c r="G7" s="15">
        <v>569.25207760000001</v>
      </c>
      <c r="H7" s="6"/>
      <c r="I7" s="6"/>
      <c r="J7" s="6"/>
      <c r="K7" s="6"/>
      <c r="L7" s="6"/>
      <c r="M7" s="6"/>
      <c r="N7" s="6"/>
    </row>
    <row r="8" spans="1:14" x14ac:dyDescent="0.2">
      <c r="A8" s="1"/>
      <c r="B8" s="12">
        <v>2026.5927977839335</v>
      </c>
      <c r="C8" s="13">
        <v>2059.8337950138507</v>
      </c>
      <c r="D8" s="13">
        <v>2124.6537396121885</v>
      </c>
      <c r="E8" s="13">
        <v>1469.5290858725762</v>
      </c>
      <c r="F8" s="14">
        <v>336.0110803</v>
      </c>
      <c r="G8" s="15">
        <v>423.54570639999997</v>
      </c>
      <c r="H8" s="6"/>
      <c r="I8" s="6"/>
      <c r="J8" s="6"/>
      <c r="K8" s="6"/>
      <c r="L8" s="6"/>
      <c r="M8" s="6"/>
      <c r="N8" s="6"/>
    </row>
    <row r="9" spans="1:14" x14ac:dyDescent="0.2">
      <c r="A9" s="1"/>
      <c r="B9" s="12">
        <v>2755.678670360111</v>
      </c>
      <c r="C9" s="13">
        <v>1061.4958448753464</v>
      </c>
      <c r="D9" s="13">
        <v>1237.3961218836566</v>
      </c>
      <c r="E9" s="13">
        <v>393.35180055401662</v>
      </c>
      <c r="F9" s="14">
        <v>1421.0526319999999</v>
      </c>
      <c r="G9" s="15">
        <v>1906.371191</v>
      </c>
      <c r="H9" s="6"/>
      <c r="I9" s="6"/>
      <c r="J9" s="6"/>
      <c r="K9" s="6"/>
      <c r="L9" s="6"/>
      <c r="M9" s="6"/>
      <c r="N9" s="6"/>
    </row>
    <row r="10" spans="1:14" x14ac:dyDescent="0.2">
      <c r="A10" s="1"/>
      <c r="B10" s="12">
        <v>1375.9002770083102</v>
      </c>
      <c r="C10" s="13">
        <v>2034.6260387811635</v>
      </c>
      <c r="D10" s="13">
        <v>2691.1357340720224</v>
      </c>
      <c r="E10" s="13">
        <v>1250.4155124653739</v>
      </c>
      <c r="F10" s="14">
        <v>645.15235459999997</v>
      </c>
      <c r="G10" s="15">
        <v>805.81717449999996</v>
      </c>
      <c r="H10" s="6"/>
      <c r="I10" s="6"/>
      <c r="J10" s="6"/>
      <c r="K10" s="6"/>
      <c r="L10" s="6"/>
      <c r="M10" s="6"/>
      <c r="N10" s="6"/>
    </row>
    <row r="11" spans="1:14" x14ac:dyDescent="0.2">
      <c r="A11" s="1"/>
      <c r="B11" s="12">
        <v>2250.9695290858726</v>
      </c>
      <c r="C11" s="13">
        <v>821.88365650969536</v>
      </c>
      <c r="D11" s="13">
        <v>1672.2991689750693</v>
      </c>
      <c r="E11" s="13">
        <v>1732.4099722991691</v>
      </c>
      <c r="F11" s="14">
        <v>837.95013849999998</v>
      </c>
      <c r="G11" s="15">
        <v>1179.501385</v>
      </c>
      <c r="H11" s="5"/>
      <c r="I11" s="6"/>
      <c r="J11" s="6"/>
      <c r="K11" s="6"/>
      <c r="L11" s="6"/>
      <c r="M11" s="6"/>
      <c r="N11" s="6"/>
    </row>
    <row r="12" spans="1:14" x14ac:dyDescent="0.2">
      <c r="A12" s="1"/>
      <c r="B12" s="12">
        <v>2249.8614958448752</v>
      </c>
      <c r="C12" s="13">
        <v>1706.6481994459834</v>
      </c>
      <c r="D12" s="13">
        <v>1034.6260387811635</v>
      </c>
      <c r="E12" s="13">
        <v>259.83379501385042</v>
      </c>
      <c r="F12" s="14">
        <v>716.62049860000002</v>
      </c>
      <c r="G12" s="15">
        <v>2328.8088640000001</v>
      </c>
      <c r="H12" s="6"/>
      <c r="I12" s="6"/>
      <c r="J12" s="6"/>
      <c r="K12" s="6"/>
      <c r="L12" s="6"/>
      <c r="M12" s="6"/>
      <c r="N12" s="6"/>
    </row>
    <row r="13" spans="1:14" x14ac:dyDescent="0.2">
      <c r="A13" s="1"/>
      <c r="B13" s="12">
        <v>1165.6509695290858</v>
      </c>
      <c r="C13" s="13">
        <v>2054.8476454293627</v>
      </c>
      <c r="D13" s="13">
        <v>2027.1468144044322</v>
      </c>
      <c r="E13" s="13">
        <v>443.7673130193906</v>
      </c>
      <c r="F13" s="14">
        <v>536.56509700000004</v>
      </c>
      <c r="G13" s="15">
        <v>3047.6454290000001</v>
      </c>
      <c r="H13" s="6"/>
      <c r="I13" s="6"/>
      <c r="J13" s="6"/>
      <c r="K13" s="6"/>
      <c r="L13" s="6"/>
      <c r="M13" s="6"/>
      <c r="N13" s="6"/>
    </row>
    <row r="14" spans="1:14" x14ac:dyDescent="0.2">
      <c r="A14" s="1"/>
      <c r="B14" s="12">
        <v>1041.8282548476454</v>
      </c>
      <c r="C14" s="13">
        <v>1111.0803324099722</v>
      </c>
      <c r="D14" s="13">
        <v>1009.9722991689752</v>
      </c>
      <c r="E14" s="13">
        <v>942.1052631578948</v>
      </c>
      <c r="F14" s="14">
        <v>876.17728529999999</v>
      </c>
      <c r="G14" s="15">
        <v>1318.8365650000001</v>
      </c>
      <c r="H14" s="6"/>
      <c r="I14" s="6"/>
      <c r="J14" s="6"/>
      <c r="K14" s="6"/>
      <c r="L14" s="6"/>
      <c r="M14" s="6"/>
      <c r="N14" s="6"/>
    </row>
    <row r="15" spans="1:14" x14ac:dyDescent="0.2">
      <c r="A15" s="1"/>
      <c r="B15" s="12">
        <v>2363.9889196675899</v>
      </c>
      <c r="C15" s="13">
        <v>2411.0803324099725</v>
      </c>
      <c r="D15" s="13">
        <v>533.79501385041556</v>
      </c>
      <c r="E15" s="13">
        <v>1189.4736842105262</v>
      </c>
      <c r="F15" s="14">
        <v>448.19944600000002</v>
      </c>
      <c r="G15" s="15">
        <v>1150.969529</v>
      </c>
      <c r="H15" s="6"/>
      <c r="I15" s="6"/>
      <c r="J15" s="6"/>
      <c r="K15" s="6"/>
      <c r="L15" s="6"/>
      <c r="M15" s="6"/>
      <c r="N15" s="6"/>
    </row>
    <row r="16" spans="1:14" x14ac:dyDescent="0.2">
      <c r="A16" s="1"/>
      <c r="B16" s="12">
        <v>1278.1163434903046</v>
      </c>
      <c r="C16" s="13">
        <v>1480.6094182825486</v>
      </c>
      <c r="D16" s="13">
        <v>1288.0886426592799</v>
      </c>
      <c r="E16" s="13">
        <v>0</v>
      </c>
      <c r="F16" s="14">
        <v>1973.4072020000001</v>
      </c>
      <c r="G16" s="15">
        <v>1183.1024930000001</v>
      </c>
      <c r="H16" s="6"/>
      <c r="I16" s="6"/>
      <c r="J16" s="6"/>
      <c r="K16" s="6"/>
      <c r="L16" s="6"/>
      <c r="M16" s="6"/>
      <c r="N16" s="6"/>
    </row>
    <row r="17" spans="1:14" x14ac:dyDescent="0.2">
      <c r="A17" s="1"/>
      <c r="B17" s="12">
        <v>2032.4099722991691</v>
      </c>
      <c r="C17" s="13">
        <v>790.30470914127432</v>
      </c>
      <c r="D17" s="13">
        <v>1519.1135734072022</v>
      </c>
      <c r="E17" s="13">
        <v>2965.0969529085874</v>
      </c>
      <c r="F17" s="14">
        <v>436.84210530000001</v>
      </c>
      <c r="G17" s="15">
        <v>2588.088643</v>
      </c>
      <c r="H17" s="6"/>
      <c r="I17" s="6"/>
      <c r="J17" s="6"/>
      <c r="K17" s="6"/>
      <c r="L17" s="6"/>
      <c r="M17" s="6"/>
      <c r="N17" s="6"/>
    </row>
    <row r="18" spans="1:14" x14ac:dyDescent="0.2">
      <c r="A18" s="1"/>
      <c r="B18" s="12">
        <v>3907.2022160664819</v>
      </c>
      <c r="C18" s="13">
        <v>455.6786703601108</v>
      </c>
      <c r="D18" s="13">
        <v>3420.2216066481997</v>
      </c>
      <c r="E18" s="13">
        <v>0</v>
      </c>
      <c r="F18" s="14">
        <v>898.33795009999994</v>
      </c>
      <c r="G18" s="15">
        <v>1745.9833799999999</v>
      </c>
      <c r="H18" s="6"/>
      <c r="I18" s="6"/>
      <c r="J18" s="6"/>
      <c r="K18" s="6"/>
      <c r="L18" s="6"/>
      <c r="M18" s="6"/>
      <c r="N18" s="6"/>
    </row>
    <row r="19" spans="1:14" x14ac:dyDescent="0.2">
      <c r="A19" s="1"/>
      <c r="B19" s="12">
        <v>2274.7922437673133</v>
      </c>
      <c r="C19" s="13">
        <v>2628.8088642659282</v>
      </c>
      <c r="D19" s="13">
        <v>578.67036011080336</v>
      </c>
      <c r="E19" s="13">
        <v>622.1606648199446</v>
      </c>
      <c r="F19" s="14">
        <v>673.96121879999998</v>
      </c>
      <c r="G19" s="15">
        <v>2040.7202219999999</v>
      </c>
      <c r="H19" s="6"/>
      <c r="I19" s="16"/>
      <c r="J19" s="7"/>
      <c r="K19" s="7"/>
      <c r="L19" s="7"/>
      <c r="M19" s="7"/>
      <c r="N19" s="17"/>
    </row>
    <row r="20" spans="1:14" x14ac:dyDescent="0.2">
      <c r="A20" s="1"/>
      <c r="B20" s="12">
        <v>1927.9778393351801</v>
      </c>
      <c r="C20" s="13">
        <v>1905.8171745152356</v>
      </c>
      <c r="D20" s="13">
        <v>3144.8753462603881</v>
      </c>
      <c r="E20" s="13">
        <v>3376.7313019390581</v>
      </c>
      <c r="F20" s="14">
        <v>1060.3878119999999</v>
      </c>
      <c r="G20" s="15">
        <v>2287.5346260000001</v>
      </c>
      <c r="H20" s="6"/>
      <c r="I20" s="16"/>
      <c r="J20" s="7"/>
      <c r="K20" s="7"/>
      <c r="L20" s="7"/>
      <c r="M20" s="7"/>
      <c r="N20" s="7"/>
    </row>
    <row r="21" spans="1:14" x14ac:dyDescent="0.2">
      <c r="A21" s="1"/>
      <c r="B21" s="12">
        <v>2742.105263157895</v>
      </c>
      <c r="C21" s="13">
        <v>1507.4792243767313</v>
      </c>
      <c r="D21" s="13">
        <v>570.36011080332412</v>
      </c>
      <c r="E21" s="13">
        <v>336.56509695290862</v>
      </c>
      <c r="F21" s="13"/>
      <c r="G21" s="15">
        <v>286.42659279999998</v>
      </c>
      <c r="H21" s="6"/>
      <c r="I21" s="16"/>
      <c r="J21" s="7"/>
      <c r="K21" s="7"/>
      <c r="L21" s="7"/>
      <c r="M21" s="7"/>
      <c r="N21" s="7"/>
    </row>
    <row r="22" spans="1:14" x14ac:dyDescent="0.2">
      <c r="A22" s="1"/>
      <c r="B22" s="12">
        <v>2968.9750692520774</v>
      </c>
      <c r="C22" s="13">
        <v>1074.792243767313</v>
      </c>
      <c r="D22" s="13">
        <v>2725.2077562326872</v>
      </c>
      <c r="E22" s="13">
        <v>0</v>
      </c>
      <c r="F22" s="13"/>
      <c r="G22" s="15">
        <v>2442.3822709999999</v>
      </c>
      <c r="H22" s="6"/>
      <c r="I22" s="16"/>
      <c r="J22" s="7"/>
      <c r="K22" s="7"/>
      <c r="L22" s="7"/>
      <c r="M22" s="7"/>
      <c r="N22" s="7"/>
    </row>
    <row r="23" spans="1:14" x14ac:dyDescent="0.2">
      <c r="A23" s="1"/>
      <c r="B23" s="12">
        <v>2407.2022160664819</v>
      </c>
      <c r="C23" s="13">
        <v>0</v>
      </c>
      <c r="D23" s="13">
        <v>1708.5872576177285</v>
      </c>
      <c r="E23" s="13">
        <v>0</v>
      </c>
      <c r="F23" s="13"/>
      <c r="G23" s="15">
        <v>704.98614959999998</v>
      </c>
      <c r="H23" s="6"/>
      <c r="I23" s="16"/>
      <c r="J23" s="7"/>
      <c r="K23" s="7"/>
      <c r="L23" s="7"/>
      <c r="M23" s="7"/>
      <c r="N23" s="7"/>
    </row>
    <row r="24" spans="1:14" x14ac:dyDescent="0.2">
      <c r="A24" s="1"/>
      <c r="B24" s="12">
        <v>2414.9584487534626</v>
      </c>
      <c r="C24" s="13">
        <v>0</v>
      </c>
      <c r="D24" s="13">
        <v>2401.3850415512466</v>
      </c>
      <c r="E24" s="13"/>
      <c r="F24" s="13"/>
      <c r="G24" s="18"/>
      <c r="H24" s="6"/>
      <c r="I24" s="16"/>
      <c r="J24" s="7"/>
      <c r="K24" s="7"/>
      <c r="L24" s="7"/>
      <c r="M24" s="7"/>
      <c r="N24" s="7"/>
    </row>
    <row r="25" spans="1:14" x14ac:dyDescent="0.2">
      <c r="A25" s="1"/>
      <c r="B25" s="12">
        <v>2895.5678670360112</v>
      </c>
      <c r="C25" s="13">
        <v>0</v>
      </c>
      <c r="D25" s="13">
        <v>1003.0470914127424</v>
      </c>
      <c r="E25" s="13"/>
      <c r="F25" s="13"/>
      <c r="G25" s="18"/>
      <c r="H25" s="6"/>
      <c r="I25" s="6"/>
      <c r="J25" s="6"/>
      <c r="K25" s="6"/>
      <c r="L25" s="6"/>
      <c r="M25" s="6"/>
      <c r="N25" s="6"/>
    </row>
    <row r="26" spans="1:14" x14ac:dyDescent="0.2">
      <c r="A26" s="1"/>
      <c r="B26" s="12">
        <v>2055.678670360111</v>
      </c>
      <c r="C26" s="13">
        <v>0</v>
      </c>
      <c r="D26" s="13">
        <v>1575.3462603878118</v>
      </c>
      <c r="E26" s="13"/>
      <c r="F26" s="13"/>
      <c r="G26" s="18"/>
      <c r="H26" s="6"/>
      <c r="I26" s="6"/>
      <c r="J26" s="6"/>
      <c r="K26" s="6"/>
      <c r="L26" s="6"/>
      <c r="M26" s="6"/>
      <c r="N26" s="6"/>
    </row>
    <row r="27" spans="1:14" x14ac:dyDescent="0.2">
      <c r="A27" s="1"/>
      <c r="B27" s="12">
        <v>2004.432132963989</v>
      </c>
      <c r="C27" s="13">
        <v>0</v>
      </c>
      <c r="D27" s="13">
        <v>758.17174515235456</v>
      </c>
      <c r="E27" s="13"/>
      <c r="F27" s="13"/>
      <c r="G27" s="18"/>
      <c r="H27" s="6"/>
      <c r="I27" s="6"/>
      <c r="J27" s="6"/>
      <c r="K27" s="6"/>
      <c r="L27" s="6"/>
      <c r="M27" s="6"/>
      <c r="N27" s="6"/>
    </row>
    <row r="28" spans="1:14" x14ac:dyDescent="0.2">
      <c r="A28" s="1"/>
      <c r="B28" s="12">
        <v>2539.8891966759002</v>
      </c>
      <c r="C28" s="13">
        <v>0</v>
      </c>
      <c r="D28" s="13">
        <v>1360.9418282548477</v>
      </c>
      <c r="E28" s="13"/>
      <c r="F28" s="13"/>
      <c r="G28" s="18"/>
      <c r="H28" s="6"/>
      <c r="I28" s="6"/>
      <c r="J28" s="6"/>
      <c r="K28" s="6"/>
      <c r="L28" s="6"/>
      <c r="M28" s="6"/>
      <c r="N28" s="6"/>
    </row>
    <row r="29" spans="1:14" x14ac:dyDescent="0.2">
      <c r="A29" s="1"/>
      <c r="B29" s="12">
        <v>2800.2770083102496</v>
      </c>
      <c r="C29" s="13">
        <v>0</v>
      </c>
      <c r="D29" s="13">
        <v>0</v>
      </c>
      <c r="E29" s="13"/>
      <c r="F29" s="13"/>
      <c r="G29" s="18"/>
      <c r="H29" s="6"/>
      <c r="I29" s="6"/>
      <c r="J29" s="6"/>
      <c r="K29" s="6"/>
      <c r="L29" s="6"/>
      <c r="M29" s="6"/>
      <c r="N29" s="6"/>
    </row>
    <row r="30" spans="1:14" x14ac:dyDescent="0.2">
      <c r="A30" s="1"/>
      <c r="B30" s="12">
        <v>2349.3074792243769</v>
      </c>
      <c r="C30" s="13">
        <v>1132.6869806094182</v>
      </c>
      <c r="D30" s="13">
        <v>0</v>
      </c>
      <c r="E30" s="13"/>
      <c r="F30" s="13"/>
      <c r="G30" s="18"/>
      <c r="H30" s="5"/>
      <c r="I30" s="6"/>
      <c r="J30" s="6"/>
      <c r="K30" s="6"/>
      <c r="L30" s="6"/>
      <c r="M30" s="6"/>
      <c r="N30" s="6"/>
    </row>
    <row r="31" spans="1:14" x14ac:dyDescent="0.2">
      <c r="A31" s="1"/>
      <c r="B31" s="12">
        <v>3742.6592797783933</v>
      </c>
      <c r="C31" s="13">
        <v>1150.4155124653739</v>
      </c>
      <c r="D31" s="13">
        <v>0</v>
      </c>
      <c r="E31" s="13"/>
      <c r="F31" s="13"/>
      <c r="G31" s="18"/>
      <c r="H31" s="6"/>
      <c r="I31" s="6"/>
      <c r="J31" s="6"/>
      <c r="K31" s="6"/>
      <c r="L31" s="6"/>
      <c r="M31" s="6"/>
      <c r="N31" s="6"/>
    </row>
    <row r="32" spans="1:14" x14ac:dyDescent="0.2">
      <c r="A32" s="1"/>
      <c r="B32" s="12">
        <v>2266.759002770083</v>
      </c>
      <c r="C32" s="13">
        <v>1029.9168975069254</v>
      </c>
      <c r="D32" s="13">
        <v>0</v>
      </c>
      <c r="E32" s="13"/>
      <c r="F32" s="13"/>
      <c r="G32" s="18"/>
      <c r="H32" s="6"/>
      <c r="I32" s="6"/>
      <c r="J32" s="6"/>
      <c r="K32" s="6"/>
      <c r="L32" s="6"/>
      <c r="M32" s="6"/>
      <c r="N32" s="6"/>
    </row>
    <row r="33" spans="1:14" x14ac:dyDescent="0.2">
      <c r="A33" s="1"/>
      <c r="B33" s="12">
        <v>2912.1883656509694</v>
      </c>
      <c r="C33" s="13">
        <v>398.06094182825484</v>
      </c>
      <c r="D33" s="13">
        <v>0</v>
      </c>
      <c r="E33" s="13"/>
      <c r="F33" s="13"/>
      <c r="G33" s="18"/>
      <c r="H33" s="6"/>
      <c r="I33" s="6"/>
      <c r="J33" s="6"/>
      <c r="K33" s="6"/>
      <c r="L33" s="6"/>
      <c r="M33" s="6"/>
      <c r="N33" s="6"/>
    </row>
    <row r="34" spans="1:14" x14ac:dyDescent="0.2">
      <c r="A34" s="1"/>
      <c r="B34" s="12">
        <v>2463.7119113573408</v>
      </c>
      <c r="C34" s="13">
        <v>940.16620498614964</v>
      </c>
      <c r="D34" s="13"/>
      <c r="E34" s="13"/>
      <c r="F34" s="13"/>
      <c r="G34" s="18"/>
      <c r="H34" s="6"/>
      <c r="I34" s="6"/>
      <c r="J34" s="6"/>
      <c r="K34" s="6"/>
      <c r="L34" s="6"/>
      <c r="M34" s="6"/>
      <c r="N34" s="6"/>
    </row>
    <row r="35" spans="1:14" x14ac:dyDescent="0.2">
      <c r="A35" s="1"/>
      <c r="B35" s="12">
        <v>2395.0138504155125</v>
      </c>
      <c r="C35" s="13">
        <v>1119.667590027701</v>
      </c>
      <c r="D35" s="13"/>
      <c r="E35" s="13"/>
      <c r="F35" s="13"/>
      <c r="G35" s="18"/>
      <c r="H35" s="6"/>
      <c r="I35" s="6"/>
      <c r="J35" s="6"/>
      <c r="K35" s="6"/>
      <c r="L35" s="6"/>
      <c r="M35" s="6"/>
      <c r="N35" s="6"/>
    </row>
    <row r="36" spans="1:14" x14ac:dyDescent="0.2">
      <c r="A36" s="1"/>
      <c r="B36" s="12">
        <v>2692.2437673130194</v>
      </c>
      <c r="C36" s="13">
        <v>1924.3767313019391</v>
      </c>
      <c r="D36" s="13"/>
      <c r="E36" s="13"/>
      <c r="F36" s="13"/>
      <c r="G36" s="18"/>
      <c r="H36" s="6"/>
      <c r="I36" s="6"/>
      <c r="J36" s="6"/>
      <c r="K36" s="6"/>
      <c r="L36" s="6"/>
      <c r="M36" s="6"/>
      <c r="N36" s="6"/>
    </row>
    <row r="37" spans="1:14" x14ac:dyDescent="0.2">
      <c r="A37" s="1"/>
      <c r="B37" s="12">
        <v>2727.4238227146816</v>
      </c>
      <c r="C37" s="13">
        <v>1543.4903047091414</v>
      </c>
      <c r="D37" s="13"/>
      <c r="E37" s="13"/>
      <c r="F37" s="13"/>
      <c r="G37" s="18"/>
      <c r="H37" s="6"/>
      <c r="I37" s="6"/>
      <c r="J37" s="6"/>
      <c r="K37" s="6"/>
      <c r="L37" s="6"/>
      <c r="M37" s="6"/>
      <c r="N37" s="6"/>
    </row>
    <row r="38" spans="1:14" x14ac:dyDescent="0.2">
      <c r="A38" s="1"/>
      <c r="B38" s="12">
        <v>2733.5180055401661</v>
      </c>
      <c r="C38" s="13">
        <v>1183.9335180055402</v>
      </c>
      <c r="D38" s="13"/>
      <c r="E38" s="13"/>
      <c r="F38" s="13"/>
      <c r="G38" s="18"/>
      <c r="H38" s="6"/>
      <c r="I38" s="6"/>
      <c r="J38" s="6"/>
      <c r="K38" s="6"/>
      <c r="L38" s="6"/>
      <c r="M38" s="6"/>
      <c r="N38" s="6"/>
    </row>
    <row r="39" spans="1:14" x14ac:dyDescent="0.2">
      <c r="A39" s="1"/>
      <c r="B39" s="12">
        <v>3393.3518005540168</v>
      </c>
      <c r="C39" s="13">
        <v>791.96675900277012</v>
      </c>
      <c r="D39" s="13"/>
      <c r="E39" s="13"/>
      <c r="F39" s="13"/>
      <c r="G39" s="18"/>
      <c r="H39" s="6"/>
      <c r="I39" s="6"/>
      <c r="J39" s="6"/>
      <c r="K39" s="6"/>
      <c r="L39" s="6"/>
      <c r="M39" s="6"/>
      <c r="N39" s="6"/>
    </row>
    <row r="40" spans="1:14" x14ac:dyDescent="0.2">
      <c r="A40" s="1"/>
      <c r="B40" s="12">
        <v>2699.4459833795013</v>
      </c>
      <c r="C40" s="13">
        <v>543.7673130193906</v>
      </c>
      <c r="D40" s="13"/>
      <c r="E40" s="13"/>
      <c r="F40" s="13"/>
      <c r="G40" s="18"/>
      <c r="H40" s="6"/>
      <c r="I40" s="6"/>
      <c r="J40" s="6"/>
      <c r="K40" s="6"/>
      <c r="L40" s="6"/>
      <c r="M40" s="6"/>
      <c r="N40" s="6"/>
    </row>
    <row r="41" spans="1:14" x14ac:dyDescent="0.2">
      <c r="A41" s="1"/>
      <c r="B41" s="12">
        <f>AVERAGE(B5:B40)</f>
        <v>2414.8968067097571</v>
      </c>
      <c r="C41" s="13">
        <v>1834.6260387811635</v>
      </c>
      <c r="D41" s="13"/>
      <c r="E41" s="13"/>
      <c r="F41" s="13"/>
      <c r="G41" s="18"/>
      <c r="H41" s="6"/>
      <c r="I41" s="6"/>
      <c r="J41" s="6"/>
      <c r="K41" s="6"/>
      <c r="L41" s="6"/>
      <c r="M41" s="6"/>
      <c r="N41" s="6"/>
    </row>
    <row r="42" spans="1:14" x14ac:dyDescent="0.2">
      <c r="A42" s="1"/>
      <c r="B42" s="12"/>
      <c r="C42" s="13">
        <v>0</v>
      </c>
      <c r="D42" s="13"/>
      <c r="E42" s="13"/>
      <c r="F42" s="13"/>
      <c r="G42" s="18"/>
      <c r="H42" s="6"/>
      <c r="I42" s="6"/>
      <c r="J42" s="6"/>
      <c r="K42" s="6"/>
      <c r="L42" s="6"/>
      <c r="M42" s="6"/>
      <c r="N42" s="6"/>
    </row>
    <row r="43" spans="1:14" x14ac:dyDescent="0.2">
      <c r="A43" s="1"/>
      <c r="B43" s="12"/>
      <c r="C43" s="13">
        <v>0</v>
      </c>
      <c r="D43" s="13"/>
      <c r="E43" s="13"/>
      <c r="F43" s="13"/>
      <c r="G43" s="18"/>
      <c r="H43" s="6"/>
      <c r="I43" s="6"/>
      <c r="J43" s="6"/>
      <c r="K43" s="6"/>
      <c r="L43" s="6"/>
      <c r="M43" s="6"/>
      <c r="N43" s="6"/>
    </row>
    <row r="44" spans="1:14" x14ac:dyDescent="0.2">
      <c r="A44" s="1"/>
      <c r="B44" s="12"/>
      <c r="C44" s="13">
        <v>0</v>
      </c>
      <c r="D44" s="13"/>
      <c r="E44" s="13"/>
      <c r="F44" s="13"/>
      <c r="G44" s="18"/>
      <c r="H44" s="6"/>
      <c r="I44" s="6"/>
      <c r="J44" s="6"/>
      <c r="K44" s="6"/>
      <c r="L44" s="6"/>
      <c r="M44" s="6"/>
      <c r="N44" s="6"/>
    </row>
    <row r="45" spans="1:14" x14ac:dyDescent="0.2">
      <c r="A45" s="1"/>
      <c r="B45" s="12"/>
      <c r="C45" s="13">
        <v>0</v>
      </c>
      <c r="D45" s="13"/>
      <c r="E45" s="13"/>
      <c r="F45" s="13"/>
      <c r="G45" s="18"/>
      <c r="H45" s="6"/>
      <c r="I45" s="6"/>
      <c r="J45" s="6"/>
      <c r="K45" s="6"/>
      <c r="L45" s="6"/>
      <c r="M45" s="6"/>
      <c r="N45" s="6"/>
    </row>
    <row r="46" spans="1:14" x14ac:dyDescent="0.2">
      <c r="A46" s="1"/>
      <c r="B46" s="12"/>
      <c r="C46" s="13">
        <v>0</v>
      </c>
      <c r="D46" s="13"/>
      <c r="E46" s="13"/>
      <c r="F46" s="13"/>
      <c r="G46" s="18"/>
      <c r="H46" s="6"/>
      <c r="I46" s="6"/>
      <c r="J46" s="6"/>
      <c r="K46" s="6"/>
      <c r="L46" s="6"/>
      <c r="M46" s="6"/>
      <c r="N46" s="6"/>
    </row>
    <row r="47" spans="1:14" x14ac:dyDescent="0.2">
      <c r="A47" s="1"/>
      <c r="B47" s="12"/>
      <c r="C47" s="13">
        <v>0</v>
      </c>
      <c r="D47" s="13"/>
      <c r="E47" s="13"/>
      <c r="F47" s="13"/>
      <c r="G47" s="18"/>
      <c r="H47" s="6"/>
      <c r="I47" s="6"/>
      <c r="J47" s="6"/>
      <c r="K47" s="6"/>
      <c r="L47" s="6"/>
      <c r="M47" s="6"/>
      <c r="N47" s="6"/>
    </row>
    <row r="48" spans="1:14" ht="17" thickBot="1" x14ac:dyDescent="0.25">
      <c r="A48" s="1"/>
      <c r="B48" s="19"/>
      <c r="C48" s="20">
        <v>0</v>
      </c>
      <c r="D48" s="20"/>
      <c r="E48" s="20"/>
      <c r="F48" s="20"/>
      <c r="G48" s="21"/>
      <c r="H48" s="6"/>
      <c r="I48" s="6"/>
      <c r="J48" s="6"/>
      <c r="K48" s="6"/>
      <c r="L48" s="6"/>
      <c r="M48" s="6"/>
      <c r="N48" s="6"/>
    </row>
    <row r="49" spans="1:14" x14ac:dyDescent="0.2">
      <c r="A49" s="22" t="s">
        <v>9</v>
      </c>
      <c r="B49" s="23">
        <v>2414.9</v>
      </c>
      <c r="C49" s="24">
        <v>724.55</v>
      </c>
      <c r="D49" s="24">
        <v>1151.3699999999999</v>
      </c>
      <c r="E49" s="24">
        <v>839.42</v>
      </c>
      <c r="F49" s="25" t="s">
        <v>10</v>
      </c>
      <c r="G49" s="26">
        <v>1493.45</v>
      </c>
      <c r="H49" s="6"/>
      <c r="I49" s="6"/>
      <c r="J49" s="6"/>
      <c r="K49" s="6"/>
      <c r="L49" s="6"/>
      <c r="M49" s="6"/>
      <c r="N49" s="6"/>
    </row>
    <row r="50" spans="1:14" ht="17" thickBot="1" x14ac:dyDescent="0.25">
      <c r="A50" s="27" t="s">
        <v>11</v>
      </c>
      <c r="B50" s="28">
        <v>659.57</v>
      </c>
      <c r="C50" s="29">
        <v>822.98</v>
      </c>
      <c r="D50" s="29">
        <v>1008.54</v>
      </c>
      <c r="E50" s="29">
        <v>1023.13</v>
      </c>
      <c r="F50" s="29" t="s">
        <v>12</v>
      </c>
      <c r="G50" s="30">
        <v>802.45</v>
      </c>
      <c r="H50" s="6"/>
      <c r="I50" s="6"/>
      <c r="J50" s="6"/>
      <c r="K50" s="6"/>
      <c r="L50" s="6"/>
      <c r="M50" s="6"/>
      <c r="N50" s="6"/>
    </row>
    <row r="51" spans="1:14" ht="17" thickBot="1" x14ac:dyDescent="0.25">
      <c r="A51" s="1"/>
      <c r="B51" s="7"/>
      <c r="C51" s="7"/>
      <c r="D51" s="7"/>
      <c r="E51" s="7"/>
      <c r="F51" s="7"/>
      <c r="G51" s="7"/>
      <c r="H51" s="6"/>
      <c r="I51" s="6"/>
      <c r="J51" s="6"/>
      <c r="K51" s="6"/>
      <c r="L51" s="6"/>
      <c r="M51" s="6"/>
      <c r="N51" s="6"/>
    </row>
    <row r="52" spans="1:14" ht="35" thickBot="1" x14ac:dyDescent="0.25">
      <c r="A52" s="1"/>
      <c r="B52" s="31" t="s">
        <v>13</v>
      </c>
      <c r="C52" s="32" t="s">
        <v>14</v>
      </c>
      <c r="D52" s="32" t="s">
        <v>15</v>
      </c>
      <c r="E52" s="33" t="s">
        <v>16</v>
      </c>
      <c r="F52" s="34" t="s">
        <v>17</v>
      </c>
      <c r="G52" s="6"/>
      <c r="H52" s="6"/>
      <c r="I52" s="6"/>
      <c r="J52" s="6"/>
      <c r="K52" s="6"/>
      <c r="L52" s="6"/>
      <c r="M52" s="6"/>
      <c r="N52" s="6"/>
    </row>
    <row r="53" spans="1:14" x14ac:dyDescent="0.2">
      <c r="A53" s="1"/>
      <c r="B53" s="23" t="s">
        <v>18</v>
      </c>
      <c r="C53" s="24" t="s">
        <v>19</v>
      </c>
      <c r="D53" s="35" t="s">
        <v>20</v>
      </c>
      <c r="E53" s="24">
        <v>36</v>
      </c>
      <c r="F53" s="26">
        <v>44</v>
      </c>
      <c r="G53" s="6"/>
      <c r="H53" s="6"/>
      <c r="I53" s="6"/>
      <c r="J53" s="6"/>
      <c r="K53" s="6"/>
      <c r="L53" s="6"/>
      <c r="M53" s="6"/>
      <c r="N53" s="6"/>
    </row>
    <row r="54" spans="1:14" x14ac:dyDescent="0.2">
      <c r="A54" s="1"/>
      <c r="B54" s="36" t="s">
        <v>21</v>
      </c>
      <c r="C54" s="37" t="s">
        <v>19</v>
      </c>
      <c r="D54" s="38" t="s">
        <v>20</v>
      </c>
      <c r="E54" s="37">
        <v>36</v>
      </c>
      <c r="F54" s="39">
        <v>29</v>
      </c>
      <c r="G54" s="6"/>
      <c r="H54" s="6"/>
      <c r="I54" s="6"/>
      <c r="J54" s="6"/>
      <c r="K54" s="6"/>
      <c r="L54" s="6"/>
      <c r="M54" s="6"/>
      <c r="N54" s="6"/>
    </row>
    <row r="55" spans="1:14" x14ac:dyDescent="0.2">
      <c r="A55" s="1"/>
      <c r="B55" s="36" t="s">
        <v>22</v>
      </c>
      <c r="C55" s="37" t="s">
        <v>19</v>
      </c>
      <c r="D55" s="38" t="s">
        <v>20</v>
      </c>
      <c r="E55" s="37">
        <v>36</v>
      </c>
      <c r="F55" s="39">
        <v>19</v>
      </c>
      <c r="G55" s="6"/>
      <c r="H55" s="6"/>
      <c r="I55" s="6"/>
      <c r="J55" s="6"/>
      <c r="K55" s="6"/>
      <c r="L55" s="6"/>
      <c r="M55" s="6"/>
      <c r="N55" s="6"/>
    </row>
    <row r="56" spans="1:14" x14ac:dyDescent="0.2">
      <c r="A56" s="1"/>
      <c r="B56" s="36" t="s">
        <v>23</v>
      </c>
      <c r="C56" s="37" t="s">
        <v>19</v>
      </c>
      <c r="D56" s="38" t="s">
        <v>20</v>
      </c>
      <c r="E56" s="37">
        <v>36</v>
      </c>
      <c r="F56" s="39">
        <v>16</v>
      </c>
      <c r="G56" s="7" t="s">
        <v>24</v>
      </c>
      <c r="H56" s="6"/>
      <c r="I56" s="6"/>
      <c r="J56" s="6"/>
      <c r="K56" s="6"/>
      <c r="L56" s="6"/>
      <c r="M56" s="6"/>
      <c r="N56" s="6"/>
    </row>
    <row r="57" spans="1:14" ht="17" thickBot="1" x14ac:dyDescent="0.25">
      <c r="A57" s="1"/>
      <c r="B57" s="28" t="s">
        <v>25</v>
      </c>
      <c r="C57" s="29" t="s">
        <v>19</v>
      </c>
      <c r="D57" s="40" t="s">
        <v>20</v>
      </c>
      <c r="E57" s="29">
        <v>36</v>
      </c>
      <c r="F57" s="30">
        <v>20</v>
      </c>
      <c r="G57" s="6"/>
      <c r="H57" s="6"/>
      <c r="I57" s="6"/>
      <c r="J57" s="6"/>
      <c r="K57" s="6"/>
      <c r="L57" s="6"/>
      <c r="M57" s="6"/>
      <c r="N57" s="6"/>
    </row>
    <row r="58" spans="1:14" x14ac:dyDescent="0.2">
      <c r="A58" s="1"/>
      <c r="B58" s="7"/>
      <c r="C58" s="7"/>
      <c r="D58" s="7"/>
      <c r="E58" s="7"/>
      <c r="F58" s="7"/>
      <c r="G58" s="7"/>
      <c r="H58" s="6"/>
      <c r="I58" s="6"/>
      <c r="J58" s="6"/>
      <c r="K58" s="6"/>
      <c r="L58" s="6"/>
      <c r="M58" s="6"/>
      <c r="N58" s="6"/>
    </row>
    <row r="59" spans="1:14" ht="17" thickBot="1" x14ac:dyDescent="0.25">
      <c r="A59" s="1"/>
      <c r="B59" s="7"/>
      <c r="C59" s="7"/>
      <c r="D59" s="7"/>
      <c r="E59" s="7"/>
      <c r="F59" s="7"/>
      <c r="G59" s="7"/>
      <c r="H59" s="6"/>
      <c r="I59" s="6"/>
      <c r="J59" s="6"/>
      <c r="K59" s="6"/>
      <c r="L59" s="6"/>
      <c r="M59" s="6"/>
      <c r="N59" s="6"/>
    </row>
    <row r="60" spans="1:14" ht="17" thickBot="1" x14ac:dyDescent="0.25">
      <c r="A60" s="1" t="s">
        <v>26</v>
      </c>
      <c r="B60" s="2" t="s">
        <v>1</v>
      </c>
      <c r="C60" s="3" t="s">
        <v>2</v>
      </c>
      <c r="D60" s="3" t="s">
        <v>3</v>
      </c>
      <c r="E60" s="3" t="s">
        <v>4</v>
      </c>
      <c r="F60" s="3" t="s">
        <v>5</v>
      </c>
      <c r="G60" s="4" t="s">
        <v>6</v>
      </c>
      <c r="H60" s="6"/>
      <c r="I60" s="6"/>
      <c r="J60" s="6"/>
      <c r="K60" s="6"/>
      <c r="L60" s="6"/>
      <c r="M60" s="6"/>
      <c r="N60" s="6"/>
    </row>
    <row r="61" spans="1:14" ht="68" x14ac:dyDescent="0.2">
      <c r="A61" s="17" t="s">
        <v>27</v>
      </c>
      <c r="B61" s="41">
        <v>18</v>
      </c>
      <c r="C61" s="42">
        <v>18</v>
      </c>
      <c r="D61" s="42">
        <v>24</v>
      </c>
      <c r="E61" s="42">
        <v>20</v>
      </c>
      <c r="F61" s="42">
        <v>31</v>
      </c>
      <c r="G61" s="43">
        <v>19</v>
      </c>
      <c r="H61" s="6"/>
      <c r="I61" s="6"/>
      <c r="J61" s="6"/>
      <c r="K61" s="6"/>
      <c r="L61" s="6"/>
      <c r="M61" s="6"/>
      <c r="N61" s="6"/>
    </row>
    <row r="62" spans="1:14" x14ac:dyDescent="0.2">
      <c r="A62" s="7" t="s">
        <v>28</v>
      </c>
      <c r="B62" s="36">
        <v>25</v>
      </c>
      <c r="C62" s="37">
        <v>21</v>
      </c>
      <c r="D62" s="37">
        <v>26</v>
      </c>
      <c r="E62" s="37">
        <v>20</v>
      </c>
      <c r="F62" s="37">
        <v>21</v>
      </c>
      <c r="G62" s="39">
        <v>19</v>
      </c>
      <c r="H62" s="6"/>
      <c r="I62" s="6"/>
      <c r="J62" s="6"/>
      <c r="K62" s="6"/>
      <c r="L62" s="6"/>
      <c r="M62" s="6"/>
      <c r="N62" s="6"/>
    </row>
    <row r="63" spans="1:14" x14ac:dyDescent="0.2">
      <c r="A63" s="7"/>
      <c r="B63" s="36">
        <v>19</v>
      </c>
      <c r="C63" s="37">
        <v>17</v>
      </c>
      <c r="D63" s="37">
        <v>24</v>
      </c>
      <c r="E63" s="37">
        <v>23</v>
      </c>
      <c r="F63" s="37">
        <v>22</v>
      </c>
      <c r="G63" s="39">
        <v>20</v>
      </c>
      <c r="H63" s="6"/>
      <c r="I63" s="6"/>
      <c r="J63" s="6"/>
      <c r="K63" s="6"/>
      <c r="L63" s="6"/>
      <c r="M63" s="6"/>
      <c r="N63" s="6"/>
    </row>
    <row r="64" spans="1:14" x14ac:dyDescent="0.2">
      <c r="A64" s="7"/>
      <c r="B64" s="36">
        <v>20</v>
      </c>
      <c r="C64" s="37">
        <v>22</v>
      </c>
      <c r="D64" s="37">
        <v>19</v>
      </c>
      <c r="E64" s="37">
        <v>24</v>
      </c>
      <c r="F64" s="37">
        <v>23</v>
      </c>
      <c r="G64" s="39">
        <v>27</v>
      </c>
      <c r="H64" s="6"/>
      <c r="I64" s="6"/>
      <c r="J64" s="6"/>
      <c r="K64" s="6"/>
      <c r="L64" s="6"/>
      <c r="M64" s="6"/>
      <c r="N64" s="6"/>
    </row>
    <row r="65" spans="1:14" x14ac:dyDescent="0.2">
      <c r="A65" s="7"/>
      <c r="B65" s="36">
        <v>18</v>
      </c>
      <c r="C65" s="37">
        <v>16</v>
      </c>
      <c r="D65" s="37">
        <v>23</v>
      </c>
      <c r="E65" s="37">
        <v>16</v>
      </c>
      <c r="F65" s="37">
        <v>20</v>
      </c>
      <c r="G65" s="39">
        <v>18</v>
      </c>
      <c r="H65" s="6"/>
      <c r="I65" s="6"/>
      <c r="J65" s="6"/>
      <c r="K65" s="6"/>
      <c r="L65" s="6"/>
      <c r="M65" s="6"/>
      <c r="N65" s="6"/>
    </row>
    <row r="66" spans="1:14" x14ac:dyDescent="0.2">
      <c r="A66" s="7"/>
      <c r="B66" s="36">
        <v>16</v>
      </c>
      <c r="C66" s="37">
        <v>25</v>
      </c>
      <c r="D66" s="37">
        <v>23</v>
      </c>
      <c r="E66" s="37">
        <v>18</v>
      </c>
      <c r="F66" s="37">
        <v>32</v>
      </c>
      <c r="G66" s="39">
        <v>25</v>
      </c>
      <c r="H66" s="6"/>
      <c r="I66" s="6"/>
      <c r="J66" s="6"/>
      <c r="K66" s="6"/>
      <c r="L66" s="6"/>
      <c r="M66" s="6"/>
      <c r="N66" s="6"/>
    </row>
    <row r="67" spans="1:14" x14ac:dyDescent="0.2">
      <c r="A67" s="1"/>
      <c r="B67" s="36">
        <v>23</v>
      </c>
      <c r="C67" s="37">
        <v>19</v>
      </c>
      <c r="D67" s="37">
        <v>25</v>
      </c>
      <c r="E67" s="37">
        <v>21</v>
      </c>
      <c r="F67" s="37">
        <v>22</v>
      </c>
      <c r="G67" s="39">
        <v>20</v>
      </c>
      <c r="H67" s="6"/>
      <c r="I67" s="6"/>
      <c r="J67" s="6"/>
      <c r="K67" s="6"/>
      <c r="L67" s="6"/>
      <c r="M67" s="6"/>
      <c r="N67" s="6"/>
    </row>
    <row r="68" spans="1:14" x14ac:dyDescent="0.2">
      <c r="A68" s="1"/>
      <c r="B68" s="36">
        <v>18</v>
      </c>
      <c r="C68" s="37">
        <v>18</v>
      </c>
      <c r="D68" s="37">
        <v>18</v>
      </c>
      <c r="E68" s="37">
        <v>25</v>
      </c>
      <c r="F68" s="37">
        <v>16</v>
      </c>
      <c r="G68" s="39">
        <v>27</v>
      </c>
      <c r="H68" s="6"/>
      <c r="I68" s="6"/>
      <c r="J68" s="6"/>
      <c r="K68" s="6"/>
      <c r="L68" s="6"/>
      <c r="M68" s="6"/>
      <c r="N68" s="6"/>
    </row>
    <row r="69" spans="1:14" x14ac:dyDescent="0.2">
      <c r="A69" s="1"/>
      <c r="B69" s="36">
        <v>27</v>
      </c>
      <c r="C69" s="37">
        <v>19</v>
      </c>
      <c r="D69" s="37">
        <v>17</v>
      </c>
      <c r="E69" s="37"/>
      <c r="F69" s="37">
        <v>22</v>
      </c>
      <c r="G69" s="39">
        <v>20</v>
      </c>
      <c r="H69" s="6"/>
      <c r="I69" s="6"/>
      <c r="J69" s="6"/>
      <c r="K69" s="6"/>
      <c r="L69" s="6"/>
      <c r="M69" s="6"/>
      <c r="N69" s="6"/>
    </row>
    <row r="70" spans="1:14" x14ac:dyDescent="0.2">
      <c r="A70" s="1"/>
      <c r="B70" s="36">
        <v>22</v>
      </c>
      <c r="C70" s="37">
        <v>18</v>
      </c>
      <c r="D70" s="37">
        <v>25</v>
      </c>
      <c r="E70" s="37"/>
      <c r="F70" s="37">
        <v>23</v>
      </c>
      <c r="G70" s="39"/>
      <c r="H70" s="6"/>
      <c r="I70" s="6"/>
      <c r="J70" s="6"/>
      <c r="K70" s="6"/>
      <c r="L70" s="6"/>
      <c r="M70" s="6"/>
      <c r="N70" s="6"/>
    </row>
    <row r="71" spans="1:14" x14ac:dyDescent="0.2">
      <c r="A71" s="1"/>
      <c r="B71" s="36">
        <v>25</v>
      </c>
      <c r="C71" s="37">
        <v>21</v>
      </c>
      <c r="D71" s="37">
        <v>19</v>
      </c>
      <c r="E71" s="37"/>
      <c r="F71" s="37">
        <v>18</v>
      </c>
      <c r="G71" s="39"/>
      <c r="H71" s="6"/>
      <c r="I71" s="6"/>
      <c r="J71" s="6"/>
      <c r="K71" s="6"/>
      <c r="L71" s="6"/>
      <c r="M71" s="6"/>
      <c r="N71" s="6"/>
    </row>
    <row r="72" spans="1:14" x14ac:dyDescent="0.2">
      <c r="A72" s="1"/>
      <c r="B72" s="36">
        <v>28</v>
      </c>
      <c r="C72" s="37">
        <v>21</v>
      </c>
      <c r="D72" s="37">
        <v>20</v>
      </c>
      <c r="E72" s="37"/>
      <c r="F72" s="37">
        <v>21</v>
      </c>
      <c r="G72" s="39"/>
      <c r="H72" s="6"/>
      <c r="I72" s="6"/>
      <c r="J72" s="6"/>
      <c r="K72" s="6"/>
      <c r="L72" s="6"/>
      <c r="M72" s="6"/>
      <c r="N72" s="6"/>
    </row>
    <row r="73" spans="1:14" x14ac:dyDescent="0.2">
      <c r="A73" s="1"/>
      <c r="B73" s="36">
        <v>22</v>
      </c>
      <c r="C73" s="37">
        <v>18</v>
      </c>
      <c r="D73" s="37"/>
      <c r="E73" s="37"/>
      <c r="F73" s="37">
        <v>17</v>
      </c>
      <c r="G73" s="39"/>
      <c r="H73" s="6"/>
      <c r="I73" s="6"/>
      <c r="J73" s="6"/>
      <c r="K73" s="6"/>
      <c r="L73" s="6"/>
      <c r="M73" s="6"/>
      <c r="N73" s="6"/>
    </row>
    <row r="74" spans="1:14" ht="17" thickBot="1" x14ac:dyDescent="0.25">
      <c r="A74" s="1"/>
      <c r="B74" s="28"/>
      <c r="C74" s="29">
        <v>19</v>
      </c>
      <c r="D74" s="29"/>
      <c r="E74" s="29"/>
      <c r="F74" s="29">
        <v>16</v>
      </c>
      <c r="G74" s="30"/>
      <c r="H74" s="6"/>
      <c r="I74" s="6"/>
      <c r="J74" s="6"/>
      <c r="K74" s="6"/>
      <c r="L74" s="6"/>
      <c r="M74" s="6"/>
      <c r="N74" s="6"/>
    </row>
    <row r="75" spans="1:14" x14ac:dyDescent="0.2">
      <c r="A75" s="22" t="s">
        <v>9</v>
      </c>
      <c r="B75" s="44">
        <v>21.61</v>
      </c>
      <c r="C75" s="25">
        <v>19.420000000000002</v>
      </c>
      <c r="D75" s="25">
        <v>21.92</v>
      </c>
      <c r="E75" s="25">
        <f>AVERAGE(E61:E68,8)</f>
        <v>19.444444444444443</v>
      </c>
      <c r="F75" s="45">
        <v>21.71</v>
      </c>
      <c r="G75" s="46">
        <v>21.67</v>
      </c>
      <c r="H75" s="6"/>
      <c r="I75" s="6"/>
      <c r="J75" s="6"/>
      <c r="K75" s="6"/>
      <c r="L75" s="6"/>
      <c r="M75" s="6"/>
      <c r="N75" s="6"/>
    </row>
    <row r="76" spans="1:14" ht="17" thickBot="1" x14ac:dyDescent="0.25">
      <c r="A76" s="27" t="s">
        <v>11</v>
      </c>
      <c r="B76" s="28">
        <v>3.82</v>
      </c>
      <c r="C76" s="29">
        <v>2.34</v>
      </c>
      <c r="D76" s="29">
        <v>3.12</v>
      </c>
      <c r="E76" s="29">
        <v>3.04</v>
      </c>
      <c r="F76" s="29">
        <v>4.8099999999999996</v>
      </c>
      <c r="G76" s="30">
        <v>3.6</v>
      </c>
      <c r="H76" s="6"/>
      <c r="I76" s="6"/>
      <c r="J76" s="6"/>
      <c r="K76" s="6"/>
      <c r="L76" s="6"/>
      <c r="M76" s="6"/>
      <c r="N76" s="6"/>
    </row>
    <row r="77" spans="1:14" x14ac:dyDescent="0.2">
      <c r="A77" s="1"/>
      <c r="B77" s="7"/>
      <c r="C77" s="7"/>
      <c r="D77" s="7"/>
      <c r="E77" s="7"/>
      <c r="F77" s="7"/>
      <c r="G77" s="7"/>
      <c r="H77" s="6"/>
      <c r="I77" s="6"/>
      <c r="J77" s="6"/>
      <c r="K77" s="6"/>
      <c r="L77" s="6"/>
      <c r="M77" s="6"/>
      <c r="N77" s="6"/>
    </row>
    <row r="78" spans="1:14" ht="17" thickBot="1" x14ac:dyDescent="0.25">
      <c r="A78" s="1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</row>
    <row r="79" spans="1:14" ht="52" thickBot="1" x14ac:dyDescent="0.25">
      <c r="A79" s="1"/>
      <c r="B79" s="47" t="s">
        <v>13</v>
      </c>
      <c r="C79" s="32" t="s">
        <v>14</v>
      </c>
      <c r="D79" s="32" t="s">
        <v>15</v>
      </c>
      <c r="E79" s="33" t="s">
        <v>29</v>
      </c>
      <c r="F79" s="48" t="s">
        <v>30</v>
      </c>
      <c r="G79" s="6"/>
      <c r="H79" s="6"/>
      <c r="I79" s="6"/>
      <c r="J79" s="6"/>
      <c r="K79" s="6"/>
      <c r="L79" s="6"/>
      <c r="M79" s="6"/>
      <c r="N79" s="6"/>
    </row>
    <row r="80" spans="1:14" x14ac:dyDescent="0.2">
      <c r="A80" s="1"/>
      <c r="B80" s="49" t="s">
        <v>18</v>
      </c>
      <c r="C80" s="24" t="s">
        <v>19</v>
      </c>
      <c r="D80" s="24">
        <v>8.2000000000000003E-2</v>
      </c>
      <c r="E80" s="24">
        <v>13</v>
      </c>
      <c r="F80" s="26">
        <v>15</v>
      </c>
      <c r="G80" s="6"/>
      <c r="H80" s="6"/>
      <c r="I80" s="6"/>
      <c r="J80" s="6"/>
      <c r="K80" s="6"/>
      <c r="L80" s="6"/>
      <c r="M80" s="6"/>
      <c r="N80" s="6"/>
    </row>
    <row r="81" spans="1:14" x14ac:dyDescent="0.2">
      <c r="A81" s="1"/>
      <c r="B81" s="50" t="s">
        <v>21</v>
      </c>
      <c r="C81" s="37" t="s">
        <v>19</v>
      </c>
      <c r="D81" s="37">
        <v>0.83</v>
      </c>
      <c r="E81" s="37">
        <v>13</v>
      </c>
      <c r="F81" s="39">
        <v>12</v>
      </c>
      <c r="G81" s="6"/>
      <c r="H81" s="6"/>
      <c r="I81" s="6"/>
      <c r="J81" s="6"/>
      <c r="K81" s="6"/>
      <c r="L81" s="6"/>
      <c r="M81" s="6"/>
      <c r="N81" s="6"/>
    </row>
    <row r="82" spans="1:14" x14ac:dyDescent="0.2">
      <c r="A82" s="1"/>
      <c r="B82" s="50" t="s">
        <v>22</v>
      </c>
      <c r="C82" s="37" t="s">
        <v>19</v>
      </c>
      <c r="D82" s="37">
        <v>0.64</v>
      </c>
      <c r="E82" s="37">
        <v>13</v>
      </c>
      <c r="F82" s="39">
        <v>8</v>
      </c>
      <c r="G82" s="6"/>
      <c r="H82" s="6"/>
      <c r="I82" s="6"/>
      <c r="J82" s="6"/>
      <c r="K82" s="6"/>
      <c r="L82" s="6"/>
      <c r="M82" s="6"/>
      <c r="N82" s="6"/>
    </row>
    <row r="83" spans="1:14" x14ac:dyDescent="0.2">
      <c r="A83" s="1"/>
      <c r="B83" s="50" t="s">
        <v>23</v>
      </c>
      <c r="C83" s="37" t="s">
        <v>19</v>
      </c>
      <c r="D83" s="37">
        <v>0.95</v>
      </c>
      <c r="E83" s="37">
        <v>13</v>
      </c>
      <c r="F83" s="39">
        <v>14</v>
      </c>
      <c r="G83" s="6"/>
      <c r="H83" s="6"/>
      <c r="I83" s="6"/>
      <c r="J83" s="6"/>
      <c r="K83" s="6"/>
      <c r="L83" s="6"/>
      <c r="M83" s="6"/>
      <c r="N83" s="6"/>
    </row>
    <row r="84" spans="1:14" ht="17" thickBot="1" x14ac:dyDescent="0.25">
      <c r="A84" s="1"/>
      <c r="B84" s="51" t="s">
        <v>25</v>
      </c>
      <c r="C84" s="29" t="s">
        <v>19</v>
      </c>
      <c r="D84" s="29">
        <v>0.97</v>
      </c>
      <c r="E84" s="29">
        <v>13</v>
      </c>
      <c r="F84" s="30">
        <v>9</v>
      </c>
      <c r="G84" s="6"/>
      <c r="H84" s="6"/>
      <c r="I84" s="6"/>
      <c r="J84" s="6"/>
      <c r="K84" s="6"/>
      <c r="L84" s="6"/>
      <c r="M84" s="6"/>
      <c r="N84" s="6"/>
    </row>
    <row r="85" spans="1:14" x14ac:dyDescent="0.2">
      <c r="A85" s="1"/>
      <c r="B85" s="7"/>
      <c r="C85" s="7"/>
      <c r="D85" s="7"/>
      <c r="E85" s="7"/>
      <c r="F85" s="7"/>
      <c r="G85" s="7"/>
      <c r="H85" s="6"/>
      <c r="I85" s="6"/>
      <c r="J85" s="6"/>
      <c r="K85" s="6"/>
      <c r="L85" s="6"/>
      <c r="M85" s="6"/>
      <c r="N85" s="6"/>
    </row>
    <row r="86" spans="1:14" ht="17" thickBot="1" x14ac:dyDescent="0.25">
      <c r="A86" s="1"/>
      <c r="B86" s="7"/>
      <c r="C86" s="7"/>
      <c r="D86" s="7"/>
      <c r="E86" s="7"/>
      <c r="F86" s="7"/>
      <c r="G86" s="7"/>
      <c r="H86" s="6"/>
      <c r="I86" s="6"/>
      <c r="J86" s="6"/>
      <c r="K86" s="6"/>
      <c r="L86" s="6"/>
      <c r="M86" s="6"/>
      <c r="N86" s="6"/>
    </row>
    <row r="87" spans="1:14" ht="17" thickBot="1" x14ac:dyDescent="0.25">
      <c r="A87" s="7" t="s">
        <v>31</v>
      </c>
      <c r="B87" s="52" t="s">
        <v>1</v>
      </c>
      <c r="C87" s="53" t="s">
        <v>2</v>
      </c>
      <c r="D87" s="53" t="s">
        <v>3</v>
      </c>
      <c r="E87" s="53" t="s">
        <v>4</v>
      </c>
      <c r="F87" s="53" t="s">
        <v>5</v>
      </c>
      <c r="G87" s="54" t="s">
        <v>6</v>
      </c>
      <c r="H87" s="6"/>
      <c r="I87" s="6"/>
      <c r="J87" s="6"/>
      <c r="K87" s="6"/>
      <c r="L87" s="6"/>
      <c r="M87" s="6"/>
      <c r="N87" s="6"/>
    </row>
    <row r="88" spans="1:14" x14ac:dyDescent="0.2">
      <c r="A88" s="7" t="s">
        <v>28</v>
      </c>
      <c r="B88" s="41">
        <v>31</v>
      </c>
      <c r="C88" s="42">
        <v>28</v>
      </c>
      <c r="D88" s="42">
        <v>37</v>
      </c>
      <c r="E88" s="42">
        <v>20</v>
      </c>
      <c r="F88" s="42">
        <v>51</v>
      </c>
      <c r="G88" s="43">
        <v>22</v>
      </c>
      <c r="H88" s="6"/>
      <c r="I88" s="6"/>
      <c r="J88" s="6"/>
      <c r="K88" s="6"/>
      <c r="L88" s="6"/>
      <c r="M88" s="6"/>
      <c r="N88" s="6"/>
    </row>
    <row r="89" spans="1:14" x14ac:dyDescent="0.2">
      <c r="A89" s="7"/>
      <c r="B89" s="36">
        <v>46</v>
      </c>
      <c r="C89" s="37">
        <v>28</v>
      </c>
      <c r="D89" s="37">
        <v>19</v>
      </c>
      <c r="E89" s="37">
        <v>24</v>
      </c>
      <c r="F89" s="37">
        <v>30</v>
      </c>
      <c r="G89" s="39">
        <v>19</v>
      </c>
      <c r="H89" s="6"/>
      <c r="I89" s="6"/>
      <c r="J89" s="6"/>
      <c r="K89" s="6"/>
      <c r="L89" s="6"/>
      <c r="M89" s="6"/>
      <c r="N89" s="6"/>
    </row>
    <row r="90" spans="1:14" x14ac:dyDescent="0.2">
      <c r="A90" s="7"/>
      <c r="B90" s="36">
        <v>40</v>
      </c>
      <c r="C90" s="37">
        <v>41</v>
      </c>
      <c r="D90" s="37">
        <v>47</v>
      </c>
      <c r="E90" s="37">
        <v>14</v>
      </c>
      <c r="F90" s="37">
        <v>53</v>
      </c>
      <c r="G90" s="39">
        <v>21</v>
      </c>
      <c r="H90" s="6"/>
      <c r="I90" s="6"/>
      <c r="J90" s="6"/>
      <c r="K90" s="6"/>
      <c r="L90" s="6"/>
      <c r="M90" s="6"/>
      <c r="N90" s="6"/>
    </row>
    <row r="91" spans="1:14" x14ac:dyDescent="0.2">
      <c r="A91" s="7"/>
      <c r="B91" s="36">
        <v>43</v>
      </c>
      <c r="C91" s="37">
        <v>27</v>
      </c>
      <c r="D91" s="37">
        <v>41</v>
      </c>
      <c r="E91" s="37">
        <v>20</v>
      </c>
      <c r="F91" s="37">
        <v>19</v>
      </c>
      <c r="G91" s="39">
        <v>47</v>
      </c>
      <c r="H91" s="6"/>
      <c r="I91" s="6"/>
      <c r="J91" s="6"/>
      <c r="K91" s="6"/>
      <c r="L91" s="6"/>
      <c r="M91" s="6"/>
      <c r="N91" s="6"/>
    </row>
    <row r="92" spans="1:14" x14ac:dyDescent="0.2">
      <c r="A92" s="7"/>
      <c r="B92" s="36">
        <v>43</v>
      </c>
      <c r="C92" s="37">
        <v>20</v>
      </c>
      <c r="D92" s="37">
        <v>33</v>
      </c>
      <c r="E92" s="37">
        <v>33</v>
      </c>
      <c r="F92" s="37">
        <v>31</v>
      </c>
      <c r="G92" s="39">
        <v>15</v>
      </c>
      <c r="H92" s="7"/>
      <c r="I92" s="6"/>
      <c r="J92" s="6"/>
      <c r="K92" s="6"/>
      <c r="L92" s="6"/>
      <c r="M92" s="6"/>
      <c r="N92" s="6"/>
    </row>
    <row r="93" spans="1:14" x14ac:dyDescent="0.2">
      <c r="A93" s="1"/>
      <c r="B93" s="36">
        <v>45</v>
      </c>
      <c r="C93" s="37">
        <v>26</v>
      </c>
      <c r="D93" s="37">
        <v>30</v>
      </c>
      <c r="E93" s="37">
        <v>20</v>
      </c>
      <c r="F93" s="37">
        <v>36</v>
      </c>
      <c r="G93" s="39">
        <v>35</v>
      </c>
      <c r="H93" s="6"/>
      <c r="I93" s="6"/>
      <c r="J93" s="6"/>
      <c r="K93" s="6"/>
      <c r="L93" s="6"/>
      <c r="M93" s="6"/>
      <c r="N93" s="6"/>
    </row>
    <row r="94" spans="1:14" x14ac:dyDescent="0.2">
      <c r="A94" s="1"/>
      <c r="B94" s="36">
        <v>46</v>
      </c>
      <c r="C94" s="37">
        <v>33</v>
      </c>
      <c r="D94" s="37">
        <v>38</v>
      </c>
      <c r="E94" s="37">
        <v>28</v>
      </c>
      <c r="F94" s="37">
        <v>27</v>
      </c>
      <c r="G94" s="39">
        <v>35</v>
      </c>
      <c r="H94" s="6"/>
      <c r="I94" s="6"/>
      <c r="J94" s="6"/>
      <c r="K94" s="6"/>
      <c r="L94" s="6"/>
      <c r="M94" s="6"/>
      <c r="N94" s="6"/>
    </row>
    <row r="95" spans="1:14" x14ac:dyDescent="0.2">
      <c r="A95" s="1"/>
      <c r="B95" s="36">
        <v>50</v>
      </c>
      <c r="C95" s="37">
        <v>38</v>
      </c>
      <c r="D95" s="37">
        <v>24</v>
      </c>
      <c r="E95" s="37">
        <v>14</v>
      </c>
      <c r="F95" s="37">
        <v>38</v>
      </c>
      <c r="G95" s="39">
        <v>43</v>
      </c>
      <c r="H95" s="6"/>
      <c r="I95" s="6"/>
      <c r="J95" s="6"/>
      <c r="K95" s="6"/>
      <c r="L95" s="6"/>
      <c r="M95" s="6"/>
      <c r="N95" s="6"/>
    </row>
    <row r="96" spans="1:14" x14ac:dyDescent="0.2">
      <c r="A96" s="1"/>
      <c r="B96" s="36">
        <v>39</v>
      </c>
      <c r="C96" s="37">
        <v>43</v>
      </c>
      <c r="D96" s="37">
        <v>43</v>
      </c>
      <c r="E96" s="37">
        <v>16</v>
      </c>
      <c r="F96" s="37">
        <v>23</v>
      </c>
      <c r="G96" s="39">
        <v>48</v>
      </c>
      <c r="H96" s="6"/>
      <c r="I96" s="6"/>
      <c r="J96" s="6"/>
      <c r="K96" s="6"/>
      <c r="L96" s="6"/>
      <c r="M96" s="6"/>
      <c r="N96" s="6"/>
    </row>
    <row r="97" spans="1:14" x14ac:dyDescent="0.2">
      <c r="A97" s="1"/>
      <c r="B97" s="36">
        <v>42</v>
      </c>
      <c r="C97" s="37">
        <v>37</v>
      </c>
      <c r="D97" s="37">
        <v>46</v>
      </c>
      <c r="E97" s="37">
        <v>22</v>
      </c>
      <c r="F97" s="37">
        <v>33</v>
      </c>
      <c r="G97" s="39">
        <v>41</v>
      </c>
      <c r="H97" s="6"/>
      <c r="I97" s="6"/>
      <c r="J97" s="6"/>
      <c r="K97" s="6"/>
      <c r="L97" s="6"/>
      <c r="M97" s="6"/>
      <c r="N97" s="6"/>
    </row>
    <row r="98" spans="1:14" x14ac:dyDescent="0.2">
      <c r="A98" s="1"/>
      <c r="B98" s="36">
        <v>45</v>
      </c>
      <c r="C98" s="37">
        <v>36</v>
      </c>
      <c r="D98" s="37">
        <v>44</v>
      </c>
      <c r="E98" s="37">
        <v>20</v>
      </c>
      <c r="F98" s="37">
        <v>36</v>
      </c>
      <c r="G98" s="39">
        <v>54</v>
      </c>
      <c r="H98" s="6"/>
      <c r="I98" s="6"/>
      <c r="J98" s="6"/>
      <c r="K98" s="6"/>
      <c r="L98" s="6"/>
      <c r="M98" s="6"/>
      <c r="N98" s="6"/>
    </row>
    <row r="99" spans="1:14" x14ac:dyDescent="0.2">
      <c r="A99" s="1"/>
      <c r="B99" s="36">
        <v>30</v>
      </c>
      <c r="C99" s="37">
        <v>33</v>
      </c>
      <c r="D99" s="37">
        <v>42</v>
      </c>
      <c r="E99" s="37">
        <v>21</v>
      </c>
      <c r="F99" s="37">
        <v>42</v>
      </c>
      <c r="G99" s="39"/>
      <c r="H99" s="6"/>
      <c r="I99" s="6"/>
      <c r="J99" s="6"/>
      <c r="K99" s="6"/>
      <c r="L99" s="6"/>
      <c r="M99" s="6"/>
      <c r="N99" s="6"/>
    </row>
    <row r="100" spans="1:14" x14ac:dyDescent="0.2">
      <c r="A100" s="1"/>
      <c r="B100" s="36">
        <v>38</v>
      </c>
      <c r="C100" s="37">
        <v>41</v>
      </c>
      <c r="D100" s="37">
        <v>15</v>
      </c>
      <c r="E100" s="37">
        <v>29</v>
      </c>
      <c r="F100" s="37">
        <v>27</v>
      </c>
      <c r="G100" s="39"/>
      <c r="H100" s="6"/>
      <c r="I100" s="6"/>
      <c r="J100" s="6"/>
      <c r="K100" s="6"/>
      <c r="L100" s="6"/>
      <c r="M100" s="6"/>
      <c r="N100" s="6"/>
    </row>
    <row r="101" spans="1:14" x14ac:dyDescent="0.2">
      <c r="A101" s="1"/>
      <c r="B101" s="36">
        <v>39</v>
      </c>
      <c r="C101" s="37">
        <v>34</v>
      </c>
      <c r="D101" s="37">
        <v>21</v>
      </c>
      <c r="E101" s="37">
        <v>27</v>
      </c>
      <c r="F101" s="37">
        <v>36</v>
      </c>
      <c r="G101" s="39"/>
      <c r="H101" s="6"/>
      <c r="I101" s="6"/>
      <c r="J101" s="6"/>
      <c r="K101" s="6"/>
      <c r="L101" s="6"/>
      <c r="M101" s="6"/>
      <c r="N101" s="6"/>
    </row>
    <row r="102" spans="1:14" x14ac:dyDescent="0.2">
      <c r="A102" s="1"/>
      <c r="B102" s="36">
        <v>41</v>
      </c>
      <c r="C102" s="37">
        <v>36</v>
      </c>
      <c r="D102" s="37">
        <v>30</v>
      </c>
      <c r="E102" s="37">
        <v>14</v>
      </c>
      <c r="F102" s="37">
        <v>42</v>
      </c>
      <c r="G102" s="39"/>
      <c r="H102" s="6"/>
      <c r="I102" s="6"/>
      <c r="J102" s="6"/>
      <c r="K102" s="6"/>
      <c r="L102" s="6"/>
      <c r="M102" s="6"/>
      <c r="N102" s="6"/>
    </row>
    <row r="103" spans="1:14" x14ac:dyDescent="0.2">
      <c r="A103" s="1"/>
      <c r="B103" s="36">
        <v>48</v>
      </c>
      <c r="C103" s="37">
        <v>30</v>
      </c>
      <c r="D103" s="37">
        <v>29</v>
      </c>
      <c r="E103" s="37">
        <v>26</v>
      </c>
      <c r="F103" s="37">
        <v>35</v>
      </c>
      <c r="G103" s="39"/>
      <c r="H103" s="6"/>
      <c r="I103" s="6"/>
      <c r="J103" s="6"/>
      <c r="K103" s="6"/>
      <c r="L103" s="6"/>
      <c r="M103" s="6"/>
      <c r="N103" s="6"/>
    </row>
    <row r="104" spans="1:14" x14ac:dyDescent="0.2">
      <c r="A104" s="1"/>
      <c r="B104" s="36">
        <v>36</v>
      </c>
      <c r="C104" s="37">
        <v>27</v>
      </c>
      <c r="D104" s="37">
        <v>43</v>
      </c>
      <c r="E104" s="37">
        <v>30</v>
      </c>
      <c r="F104" s="37">
        <v>51</v>
      </c>
      <c r="G104" s="39"/>
      <c r="H104" s="6"/>
      <c r="I104" s="6"/>
      <c r="J104" s="6"/>
      <c r="K104" s="6"/>
      <c r="L104" s="6"/>
      <c r="M104" s="6"/>
      <c r="N104" s="6"/>
    </row>
    <row r="105" spans="1:14" x14ac:dyDescent="0.2">
      <c r="A105" s="1"/>
      <c r="B105" s="36">
        <v>52</v>
      </c>
      <c r="C105" s="37">
        <v>17</v>
      </c>
      <c r="D105" s="37"/>
      <c r="E105" s="37">
        <v>34</v>
      </c>
      <c r="F105" s="37">
        <v>52</v>
      </c>
      <c r="G105" s="39"/>
      <c r="H105" s="6"/>
      <c r="I105" s="6"/>
      <c r="J105" s="6"/>
      <c r="K105" s="6"/>
      <c r="L105" s="6"/>
      <c r="M105" s="6"/>
      <c r="N105" s="6"/>
    </row>
    <row r="106" spans="1:14" x14ac:dyDescent="0.2">
      <c r="A106" s="1"/>
      <c r="B106" s="36">
        <v>49</v>
      </c>
      <c r="C106" s="37">
        <v>17</v>
      </c>
      <c r="D106" s="37"/>
      <c r="E106" s="37">
        <v>23</v>
      </c>
      <c r="F106" s="37">
        <v>37</v>
      </c>
      <c r="G106" s="39"/>
      <c r="H106" s="6"/>
      <c r="I106" s="6"/>
      <c r="J106" s="6"/>
      <c r="K106" s="6"/>
      <c r="L106" s="6"/>
      <c r="M106" s="6"/>
      <c r="N106" s="6"/>
    </row>
    <row r="107" spans="1:14" x14ac:dyDescent="0.2">
      <c r="A107" s="1"/>
      <c r="B107" s="36">
        <v>47</v>
      </c>
      <c r="C107" s="37">
        <v>19</v>
      </c>
      <c r="D107" s="37"/>
      <c r="E107" s="37">
        <v>26</v>
      </c>
      <c r="F107" s="37">
        <v>50</v>
      </c>
      <c r="G107" s="39"/>
      <c r="H107" s="6"/>
      <c r="I107" s="6"/>
      <c r="J107" s="6"/>
      <c r="K107" s="6"/>
      <c r="L107" s="6"/>
      <c r="M107" s="6"/>
      <c r="N107" s="6"/>
    </row>
    <row r="108" spans="1:14" x14ac:dyDescent="0.2">
      <c r="A108" s="1"/>
      <c r="B108" s="36">
        <v>34</v>
      </c>
      <c r="C108" s="37">
        <v>34</v>
      </c>
      <c r="D108" s="37"/>
      <c r="E108" s="37">
        <v>36</v>
      </c>
      <c r="F108" s="37">
        <v>34</v>
      </c>
      <c r="G108" s="39"/>
      <c r="H108" s="6"/>
      <c r="I108" s="6"/>
      <c r="J108" s="6"/>
      <c r="K108" s="6"/>
      <c r="L108" s="6"/>
      <c r="M108" s="6"/>
      <c r="N108" s="6"/>
    </row>
    <row r="109" spans="1:14" x14ac:dyDescent="0.2">
      <c r="A109" s="1"/>
      <c r="B109" s="36">
        <v>42</v>
      </c>
      <c r="C109" s="37">
        <v>13</v>
      </c>
      <c r="D109" s="37"/>
      <c r="E109" s="37">
        <v>21</v>
      </c>
      <c r="F109" s="37">
        <v>31</v>
      </c>
      <c r="G109" s="39"/>
      <c r="H109" s="6"/>
      <c r="I109" s="6"/>
      <c r="J109" s="6"/>
      <c r="K109" s="6"/>
      <c r="L109" s="6"/>
      <c r="M109" s="6"/>
      <c r="N109" s="6"/>
    </row>
    <row r="110" spans="1:14" x14ac:dyDescent="0.2">
      <c r="A110" s="1"/>
      <c r="B110" s="36">
        <v>44</v>
      </c>
      <c r="C110" s="37">
        <v>31</v>
      </c>
      <c r="D110" s="37"/>
      <c r="E110" s="37">
        <v>18</v>
      </c>
      <c r="F110" s="37">
        <v>47</v>
      </c>
      <c r="G110" s="39"/>
      <c r="H110" s="6"/>
      <c r="I110" s="6"/>
      <c r="J110" s="6"/>
      <c r="K110" s="6"/>
      <c r="L110" s="6"/>
      <c r="M110" s="6"/>
      <c r="N110" s="6"/>
    </row>
    <row r="111" spans="1:14" x14ac:dyDescent="0.2">
      <c r="A111" s="1"/>
      <c r="B111" s="36">
        <v>39</v>
      </c>
      <c r="C111" s="37">
        <v>32</v>
      </c>
      <c r="D111" s="37"/>
      <c r="E111" s="37">
        <v>19</v>
      </c>
      <c r="F111" s="37">
        <v>45</v>
      </c>
      <c r="G111" s="39"/>
      <c r="H111" s="6"/>
      <c r="I111" s="6"/>
      <c r="J111" s="6"/>
      <c r="K111" s="6"/>
      <c r="L111" s="6"/>
      <c r="M111" s="6"/>
      <c r="N111" s="6"/>
    </row>
    <row r="112" spans="1:14" x14ac:dyDescent="0.2">
      <c r="A112" s="1"/>
      <c r="B112" s="36">
        <v>46</v>
      </c>
      <c r="C112" s="37">
        <v>36</v>
      </c>
      <c r="D112" s="37"/>
      <c r="E112" s="37">
        <v>26</v>
      </c>
      <c r="F112" s="37">
        <v>58</v>
      </c>
      <c r="G112" s="39"/>
      <c r="H112" s="6"/>
      <c r="I112" s="6"/>
      <c r="J112" s="6"/>
      <c r="K112" s="6"/>
      <c r="L112" s="6"/>
      <c r="M112" s="6"/>
      <c r="N112" s="6"/>
    </row>
    <row r="113" spans="1:14" x14ac:dyDescent="0.2">
      <c r="A113" s="1"/>
      <c r="B113" s="36">
        <v>50</v>
      </c>
      <c r="C113" s="37">
        <v>30</v>
      </c>
      <c r="D113" s="37"/>
      <c r="E113" s="37">
        <v>19</v>
      </c>
      <c r="F113" s="37">
        <v>36</v>
      </c>
      <c r="G113" s="39"/>
      <c r="H113" s="6"/>
      <c r="I113" s="6"/>
      <c r="J113" s="6"/>
      <c r="K113" s="6"/>
      <c r="L113" s="6"/>
      <c r="M113" s="6"/>
      <c r="N113" s="6"/>
    </row>
    <row r="114" spans="1:14" x14ac:dyDescent="0.2">
      <c r="A114" s="1" t="s">
        <v>24</v>
      </c>
      <c r="B114" s="36">
        <v>52</v>
      </c>
      <c r="C114" s="37">
        <v>22</v>
      </c>
      <c r="D114" s="37"/>
      <c r="E114" s="37">
        <v>37</v>
      </c>
      <c r="F114" s="37">
        <v>34</v>
      </c>
      <c r="G114" s="39"/>
      <c r="H114" s="6"/>
      <c r="I114" s="6"/>
      <c r="J114" s="6"/>
      <c r="K114" s="6"/>
      <c r="L114" s="6"/>
      <c r="M114" s="6"/>
      <c r="N114" s="6"/>
    </row>
    <row r="115" spans="1:14" x14ac:dyDescent="0.2">
      <c r="A115" s="1"/>
      <c r="B115" s="36">
        <v>42</v>
      </c>
      <c r="C115" s="37">
        <v>33</v>
      </c>
      <c r="D115" s="37"/>
      <c r="E115" s="37">
        <v>18</v>
      </c>
      <c r="F115" s="37">
        <v>38</v>
      </c>
      <c r="G115" s="39"/>
      <c r="H115" s="6"/>
      <c r="I115" s="6"/>
      <c r="J115" s="6"/>
      <c r="K115" s="6"/>
      <c r="L115" s="6"/>
      <c r="M115" s="6"/>
      <c r="N115" s="6"/>
    </row>
    <row r="116" spans="1:14" x14ac:dyDescent="0.2">
      <c r="A116" s="1"/>
      <c r="B116" s="36">
        <v>44</v>
      </c>
      <c r="C116" s="37">
        <v>36</v>
      </c>
      <c r="D116" s="37"/>
      <c r="E116" s="37">
        <v>28</v>
      </c>
      <c r="F116" s="37"/>
      <c r="G116" s="39"/>
      <c r="H116" s="6"/>
      <c r="I116" s="6"/>
      <c r="J116" s="6"/>
      <c r="K116" s="6"/>
      <c r="L116" s="6"/>
      <c r="M116" s="6"/>
      <c r="N116" s="6"/>
    </row>
    <row r="117" spans="1:14" x14ac:dyDescent="0.2">
      <c r="A117" s="1"/>
      <c r="B117" s="36">
        <v>54</v>
      </c>
      <c r="C117" s="37">
        <v>36</v>
      </c>
      <c r="D117" s="37"/>
      <c r="E117" s="37">
        <v>31</v>
      </c>
      <c r="F117" s="37"/>
      <c r="G117" s="39"/>
      <c r="H117" s="6"/>
      <c r="I117" s="6"/>
      <c r="J117" s="6"/>
      <c r="K117" s="6"/>
      <c r="L117" s="6"/>
      <c r="M117" s="6"/>
      <c r="N117" s="6"/>
    </row>
    <row r="118" spans="1:14" x14ac:dyDescent="0.2">
      <c r="A118" s="1"/>
      <c r="B118" s="36">
        <v>67</v>
      </c>
      <c r="C118" s="37">
        <v>44</v>
      </c>
      <c r="D118" s="37"/>
      <c r="E118" s="37">
        <v>36</v>
      </c>
      <c r="F118" s="37"/>
      <c r="G118" s="39"/>
      <c r="H118" s="6"/>
      <c r="I118" s="6"/>
      <c r="J118" s="6"/>
      <c r="K118" s="6"/>
      <c r="L118" s="6"/>
      <c r="M118" s="6"/>
      <c r="N118" s="6"/>
    </row>
    <row r="119" spans="1:14" x14ac:dyDescent="0.2">
      <c r="A119" s="1"/>
      <c r="B119" s="36">
        <v>39</v>
      </c>
      <c r="C119" s="37">
        <v>24</v>
      </c>
      <c r="D119" s="37"/>
      <c r="E119" s="37">
        <v>30</v>
      </c>
      <c r="F119" s="37"/>
      <c r="G119" s="39"/>
      <c r="H119" s="6"/>
      <c r="I119" s="6"/>
      <c r="J119" s="6"/>
      <c r="K119" s="6"/>
      <c r="L119" s="6"/>
      <c r="M119" s="6"/>
      <c r="N119" s="6"/>
    </row>
    <row r="120" spans="1:14" x14ac:dyDescent="0.2">
      <c r="A120" s="1"/>
      <c r="B120" s="36"/>
      <c r="C120" s="37"/>
      <c r="D120" s="37"/>
      <c r="E120" s="37">
        <v>38</v>
      </c>
      <c r="F120" s="37"/>
      <c r="G120" s="39"/>
      <c r="H120" s="6"/>
      <c r="I120" s="6"/>
      <c r="J120" s="6"/>
      <c r="K120" s="6"/>
      <c r="L120" s="6"/>
      <c r="M120" s="6"/>
      <c r="N120" s="6"/>
    </row>
    <row r="121" spans="1:14" x14ac:dyDescent="0.2">
      <c r="A121" s="1"/>
      <c r="B121" s="36"/>
      <c r="C121" s="37"/>
      <c r="D121" s="37"/>
      <c r="E121" s="37">
        <v>26</v>
      </c>
      <c r="F121" s="37"/>
      <c r="G121" s="39"/>
      <c r="H121" s="6"/>
      <c r="I121" s="6"/>
      <c r="J121" s="6"/>
      <c r="K121" s="6"/>
      <c r="L121" s="6"/>
      <c r="M121" s="6"/>
      <c r="N121" s="6"/>
    </row>
    <row r="122" spans="1:14" x14ac:dyDescent="0.2">
      <c r="A122" s="1"/>
      <c r="B122" s="36"/>
      <c r="C122" s="37"/>
      <c r="D122" s="37"/>
      <c r="E122" s="37">
        <v>49</v>
      </c>
      <c r="F122" s="37"/>
      <c r="G122" s="39"/>
      <c r="H122" s="6"/>
      <c r="I122" s="6"/>
      <c r="J122" s="6"/>
      <c r="K122" s="6"/>
      <c r="L122" s="6"/>
      <c r="M122" s="6"/>
      <c r="N122" s="6"/>
    </row>
    <row r="123" spans="1:14" ht="17" thickBot="1" x14ac:dyDescent="0.25">
      <c r="A123" s="1"/>
      <c r="B123" s="55"/>
      <c r="C123" s="56"/>
      <c r="D123" s="56"/>
      <c r="E123" s="56">
        <v>54</v>
      </c>
      <c r="F123" s="56"/>
      <c r="G123" s="57"/>
      <c r="H123" s="6"/>
      <c r="I123" s="6"/>
      <c r="J123" s="6"/>
      <c r="K123" s="6"/>
      <c r="L123" s="6"/>
      <c r="M123" s="6"/>
      <c r="N123" s="6"/>
    </row>
    <row r="124" spans="1:14" x14ac:dyDescent="0.2">
      <c r="A124" s="22" t="s">
        <v>9</v>
      </c>
      <c r="B124" s="23">
        <v>43.84</v>
      </c>
      <c r="C124" s="24">
        <v>30.6875</v>
      </c>
      <c r="D124" s="24">
        <v>34.235300000000002</v>
      </c>
      <c r="E124" s="24">
        <v>26.305599999999998</v>
      </c>
      <c r="F124" s="24">
        <v>38.285699999999999</v>
      </c>
      <c r="G124" s="26">
        <v>34.545499999999997</v>
      </c>
      <c r="H124" s="6"/>
      <c r="I124" s="6"/>
      <c r="J124" s="6"/>
      <c r="K124" s="6"/>
      <c r="L124" s="6"/>
      <c r="M124" s="6"/>
      <c r="N124" s="6"/>
    </row>
    <row r="125" spans="1:14" ht="17" thickBot="1" x14ac:dyDescent="0.25">
      <c r="A125" s="27" t="s">
        <v>11</v>
      </c>
      <c r="B125" s="28">
        <v>7.1757</v>
      </c>
      <c r="C125" s="29">
        <v>7.9085000000000001</v>
      </c>
      <c r="D125" s="29">
        <v>10.077999999999999</v>
      </c>
      <c r="E125" s="29">
        <v>9.1707999999999998</v>
      </c>
      <c r="F125" s="29">
        <v>9.6910000000000007</v>
      </c>
      <c r="G125" s="30">
        <v>13.3893</v>
      </c>
      <c r="H125" s="6"/>
      <c r="I125" s="6"/>
      <c r="J125" s="6"/>
      <c r="K125" s="6"/>
      <c r="L125" s="6"/>
      <c r="M125" s="6"/>
      <c r="N125" s="6"/>
    </row>
    <row r="126" spans="1:14" x14ac:dyDescent="0.2">
      <c r="A126" s="1"/>
      <c r="B126" s="7"/>
      <c r="C126" s="7"/>
      <c r="D126" s="7"/>
      <c r="E126" s="7"/>
      <c r="F126" s="7"/>
      <c r="G126" s="7"/>
      <c r="H126" s="6"/>
      <c r="I126" s="6"/>
      <c r="J126" s="6"/>
      <c r="K126" s="6"/>
      <c r="L126" s="6"/>
      <c r="M126" s="6"/>
      <c r="N126" s="6"/>
    </row>
    <row r="127" spans="1:14" ht="17" thickBot="1" x14ac:dyDescent="0.25">
      <c r="A127" s="1"/>
      <c r="B127" s="7"/>
      <c r="C127" s="7"/>
      <c r="D127" s="7"/>
      <c r="E127" s="7"/>
      <c r="F127" s="7"/>
      <c r="G127" s="7"/>
      <c r="H127" s="6"/>
      <c r="I127" s="6"/>
      <c r="J127" s="6"/>
      <c r="K127" s="6"/>
      <c r="L127" s="6" t="s">
        <v>24</v>
      </c>
      <c r="M127" s="6"/>
      <c r="N127" s="6"/>
    </row>
    <row r="128" spans="1:14" ht="52" thickBot="1" x14ac:dyDescent="0.25">
      <c r="A128" s="1"/>
      <c r="B128" s="58" t="s">
        <v>13</v>
      </c>
      <c r="C128" s="45" t="s">
        <v>14</v>
      </c>
      <c r="D128" s="45" t="s">
        <v>15</v>
      </c>
      <c r="E128" s="59" t="s">
        <v>29</v>
      </c>
      <c r="F128" s="60" t="s">
        <v>30</v>
      </c>
      <c r="G128" s="6"/>
      <c r="H128" s="6"/>
      <c r="I128" s="6"/>
      <c r="J128" s="6"/>
      <c r="K128" s="6"/>
      <c r="L128" s="6"/>
      <c r="M128" s="6"/>
      <c r="N128" s="6"/>
    </row>
    <row r="129" spans="1:14" x14ac:dyDescent="0.2">
      <c r="A129" s="1"/>
      <c r="B129" s="49" t="s">
        <v>18</v>
      </c>
      <c r="C129" s="24" t="s">
        <v>19</v>
      </c>
      <c r="D129" s="35" t="s">
        <v>20</v>
      </c>
      <c r="E129" s="24">
        <v>32</v>
      </c>
      <c r="F129" s="26">
        <v>32</v>
      </c>
      <c r="G129" s="6"/>
      <c r="H129" s="6"/>
      <c r="I129" s="6"/>
      <c r="J129" s="6"/>
      <c r="K129" s="6"/>
      <c r="L129" s="6"/>
      <c r="M129" s="6"/>
      <c r="N129" s="6"/>
    </row>
    <row r="130" spans="1:14" x14ac:dyDescent="0.2">
      <c r="A130" s="1"/>
      <c r="B130" s="50" t="s">
        <v>21</v>
      </c>
      <c r="C130" s="37" t="s">
        <v>19</v>
      </c>
      <c r="D130" s="38">
        <v>3.57E-4</v>
      </c>
      <c r="E130" s="37">
        <v>32</v>
      </c>
      <c r="F130" s="39">
        <v>17</v>
      </c>
      <c r="G130" s="6"/>
      <c r="H130" s="6"/>
      <c r="I130" s="6"/>
      <c r="J130" s="6"/>
      <c r="K130" s="6"/>
      <c r="L130" s="6"/>
      <c r="M130" s="6"/>
      <c r="N130" s="6"/>
    </row>
    <row r="131" spans="1:14" x14ac:dyDescent="0.2">
      <c r="A131" s="1"/>
      <c r="B131" s="50" t="s">
        <v>22</v>
      </c>
      <c r="C131" s="37" t="s">
        <v>19</v>
      </c>
      <c r="D131" s="38" t="s">
        <v>20</v>
      </c>
      <c r="E131" s="37">
        <v>32</v>
      </c>
      <c r="F131" s="39">
        <v>36</v>
      </c>
      <c r="G131" s="6"/>
      <c r="H131" s="6"/>
      <c r="I131" s="6"/>
      <c r="J131" s="6"/>
      <c r="K131" s="6"/>
      <c r="L131" s="6"/>
      <c r="M131" s="6"/>
      <c r="N131" s="6"/>
    </row>
    <row r="132" spans="1:14" x14ac:dyDescent="0.2">
      <c r="A132" s="1"/>
      <c r="B132" s="50" t="s">
        <v>23</v>
      </c>
      <c r="C132" s="37" t="s">
        <v>19</v>
      </c>
      <c r="D132" s="38">
        <v>2.3428000000000001E-2</v>
      </c>
      <c r="E132" s="37">
        <v>32</v>
      </c>
      <c r="F132" s="39">
        <v>28</v>
      </c>
      <c r="G132" s="6"/>
      <c r="H132" s="6"/>
      <c r="I132" s="6"/>
      <c r="J132" s="6"/>
      <c r="K132" s="6"/>
      <c r="L132" s="6"/>
      <c r="M132" s="6"/>
      <c r="N132" s="6"/>
    </row>
    <row r="133" spans="1:14" ht="17" thickBot="1" x14ac:dyDescent="0.25">
      <c r="A133" s="1"/>
      <c r="B133" s="51" t="s">
        <v>25</v>
      </c>
      <c r="C133" s="29" t="s">
        <v>19</v>
      </c>
      <c r="D133" s="40">
        <v>6.13E-3</v>
      </c>
      <c r="E133" s="29">
        <v>32</v>
      </c>
      <c r="F133" s="30">
        <v>11</v>
      </c>
      <c r="G133" s="6"/>
      <c r="H133" s="6"/>
      <c r="I133" s="6"/>
      <c r="J133" s="6"/>
      <c r="K133" s="6"/>
      <c r="L133" s="6"/>
      <c r="M133" s="6"/>
      <c r="N133" s="6"/>
    </row>
    <row r="134" spans="1:14" x14ac:dyDescent="0.2">
      <c r="A134" s="1"/>
      <c r="B134" s="7"/>
      <c r="C134" s="7"/>
      <c r="D134" s="7"/>
      <c r="E134" s="7"/>
      <c r="F134" s="7"/>
      <c r="G134" s="7"/>
      <c r="H134" s="6"/>
      <c r="I134" s="6"/>
      <c r="J134" s="6"/>
      <c r="K134" s="6"/>
      <c r="L134" s="6"/>
      <c r="M134" s="6"/>
      <c r="N134" s="6"/>
    </row>
    <row r="135" spans="1:14" ht="17" thickBot="1" x14ac:dyDescent="0.25">
      <c r="A135" s="1"/>
      <c r="B135" s="7"/>
      <c r="C135" s="7"/>
      <c r="D135" s="7"/>
      <c r="E135" s="7"/>
      <c r="F135" s="7"/>
      <c r="G135" s="7"/>
      <c r="H135" s="6"/>
      <c r="I135" s="6"/>
      <c r="J135" s="6"/>
      <c r="K135" s="6"/>
      <c r="L135" s="6"/>
      <c r="M135" s="6"/>
      <c r="N135" s="6"/>
    </row>
    <row r="136" spans="1:14" x14ac:dyDescent="0.2">
      <c r="A136" s="1" t="s">
        <v>32</v>
      </c>
      <c r="B136" s="6"/>
      <c r="C136" s="61" t="s">
        <v>33</v>
      </c>
      <c r="D136" s="62" t="s">
        <v>33</v>
      </c>
      <c r="E136" s="61" t="s">
        <v>34</v>
      </c>
      <c r="F136" s="62" t="s">
        <v>34</v>
      </c>
      <c r="G136" s="61" t="s">
        <v>35</v>
      </c>
      <c r="H136" s="62" t="s">
        <v>36</v>
      </c>
      <c r="I136" s="61" t="s">
        <v>37</v>
      </c>
      <c r="J136" s="62" t="s">
        <v>37</v>
      </c>
      <c r="K136" s="61" t="s">
        <v>38</v>
      </c>
      <c r="L136" s="62" t="s">
        <v>38</v>
      </c>
      <c r="M136" s="61" t="s">
        <v>39</v>
      </c>
      <c r="N136" s="62" t="s">
        <v>39</v>
      </c>
    </row>
    <row r="137" spans="1:14" ht="52" thickBot="1" x14ac:dyDescent="0.25">
      <c r="A137" s="7" t="s">
        <v>40</v>
      </c>
      <c r="B137" s="6"/>
      <c r="C137" s="63" t="s">
        <v>41</v>
      </c>
      <c r="D137" s="30" t="s">
        <v>42</v>
      </c>
      <c r="E137" s="63" t="s">
        <v>41</v>
      </c>
      <c r="F137" s="30" t="s">
        <v>42</v>
      </c>
      <c r="G137" s="63" t="s">
        <v>41</v>
      </c>
      <c r="H137" s="30" t="s">
        <v>42</v>
      </c>
      <c r="I137" s="63" t="s">
        <v>41</v>
      </c>
      <c r="J137" s="30" t="s">
        <v>42</v>
      </c>
      <c r="K137" s="63" t="s">
        <v>41</v>
      </c>
      <c r="L137" s="30" t="s">
        <v>42</v>
      </c>
      <c r="M137" s="63" t="s">
        <v>41</v>
      </c>
      <c r="N137" s="30" t="s">
        <v>42</v>
      </c>
    </row>
    <row r="138" spans="1:14" x14ac:dyDescent="0.2">
      <c r="A138" s="1" t="s">
        <v>43</v>
      </c>
      <c r="B138" s="64" t="s">
        <v>44</v>
      </c>
      <c r="C138" s="41">
        <v>91</v>
      </c>
      <c r="D138" s="43">
        <v>7.69</v>
      </c>
      <c r="E138" s="41">
        <v>91</v>
      </c>
      <c r="F138" s="43">
        <v>5.49</v>
      </c>
      <c r="G138" s="41">
        <v>133</v>
      </c>
      <c r="H138" s="43">
        <v>6.77</v>
      </c>
      <c r="I138" s="41">
        <v>122</v>
      </c>
      <c r="J138" s="43">
        <v>7.38</v>
      </c>
      <c r="K138" s="41">
        <v>95</v>
      </c>
      <c r="L138" s="43">
        <v>2.11</v>
      </c>
      <c r="M138" s="41">
        <f>43+31+16+22</f>
        <v>112</v>
      </c>
      <c r="N138" s="43">
        <v>3.57</v>
      </c>
    </row>
    <row r="139" spans="1:14" x14ac:dyDescent="0.2">
      <c r="A139" s="7"/>
      <c r="B139" s="65" t="s">
        <v>45</v>
      </c>
      <c r="C139" s="36">
        <v>93</v>
      </c>
      <c r="D139" s="39">
        <v>10.75</v>
      </c>
      <c r="E139" s="36">
        <v>64</v>
      </c>
      <c r="F139" s="39">
        <v>3.13</v>
      </c>
      <c r="G139" s="36">
        <v>121</v>
      </c>
      <c r="H139" s="39">
        <v>9.92</v>
      </c>
      <c r="I139" s="36">
        <v>87</v>
      </c>
      <c r="J139" s="39">
        <v>2.2999999999999998</v>
      </c>
      <c r="K139" s="36">
        <v>108</v>
      </c>
      <c r="L139" s="39">
        <v>4.63</v>
      </c>
      <c r="M139" s="36">
        <f>40+35+18</f>
        <v>93</v>
      </c>
      <c r="N139" s="39">
        <v>4.3</v>
      </c>
    </row>
    <row r="140" spans="1:14" x14ac:dyDescent="0.2">
      <c r="A140" s="7"/>
      <c r="B140" s="65" t="s">
        <v>46</v>
      </c>
      <c r="C140" s="36">
        <v>127</v>
      </c>
      <c r="D140" s="39">
        <v>4.72</v>
      </c>
      <c r="E140" s="36">
        <v>84</v>
      </c>
      <c r="F140" s="39">
        <v>0</v>
      </c>
      <c r="G140" s="36">
        <v>100</v>
      </c>
      <c r="H140" s="39">
        <v>6</v>
      </c>
      <c r="I140" s="36">
        <v>106</v>
      </c>
      <c r="J140" s="39">
        <v>5.66</v>
      </c>
      <c r="K140" s="36">
        <v>82</v>
      </c>
      <c r="L140" s="39">
        <v>2.44</v>
      </c>
      <c r="M140" s="36">
        <f>44+35+24</f>
        <v>103</v>
      </c>
      <c r="N140" s="39">
        <v>4.8499999999999996</v>
      </c>
    </row>
    <row r="141" spans="1:14" x14ac:dyDescent="0.2">
      <c r="A141" s="7"/>
      <c r="B141" s="65" t="s">
        <v>47</v>
      </c>
      <c r="C141" s="36">
        <v>110</v>
      </c>
      <c r="D141" s="39">
        <v>11.82</v>
      </c>
      <c r="E141" s="36">
        <v>106</v>
      </c>
      <c r="F141" s="39">
        <v>4.72</v>
      </c>
      <c r="G141" s="36">
        <v>109</v>
      </c>
      <c r="H141" s="39">
        <v>4.59</v>
      </c>
      <c r="I141" s="36">
        <v>112</v>
      </c>
      <c r="J141" s="39">
        <v>3.57</v>
      </c>
      <c r="K141" s="36">
        <v>100</v>
      </c>
      <c r="L141" s="39">
        <v>5</v>
      </c>
      <c r="M141" s="36">
        <f>40+33+28</f>
        <v>101</v>
      </c>
      <c r="N141" s="39">
        <v>3.96</v>
      </c>
    </row>
    <row r="142" spans="1:14" x14ac:dyDescent="0.2">
      <c r="A142" s="1"/>
      <c r="B142" s="65" t="s">
        <v>48</v>
      </c>
      <c r="C142" s="36">
        <v>94</v>
      </c>
      <c r="D142" s="39">
        <v>6.38</v>
      </c>
      <c r="E142" s="36">
        <v>104</v>
      </c>
      <c r="F142" s="39">
        <v>1.92</v>
      </c>
      <c r="G142" s="36">
        <v>95</v>
      </c>
      <c r="H142" s="39">
        <v>7.37</v>
      </c>
      <c r="I142" s="36">
        <f>22+34+22+21</f>
        <v>99</v>
      </c>
      <c r="J142" s="39">
        <v>3.03</v>
      </c>
      <c r="K142" s="36">
        <v>99</v>
      </c>
      <c r="L142" s="39">
        <v>4.04</v>
      </c>
      <c r="M142" s="36">
        <f>41+32+28</f>
        <v>101</v>
      </c>
      <c r="N142" s="39">
        <v>6.93</v>
      </c>
    </row>
    <row r="143" spans="1:14" x14ac:dyDescent="0.2">
      <c r="A143" s="1"/>
      <c r="B143" s="65" t="s">
        <v>49</v>
      </c>
      <c r="C143" s="36">
        <v>88</v>
      </c>
      <c r="D143" s="39">
        <v>4.55</v>
      </c>
      <c r="E143" s="36">
        <v>108</v>
      </c>
      <c r="F143" s="39">
        <v>5.48</v>
      </c>
      <c r="G143" s="36">
        <v>122</v>
      </c>
      <c r="H143" s="39">
        <v>4.92</v>
      </c>
      <c r="I143" s="36">
        <f>27+29+28+23</f>
        <v>107</v>
      </c>
      <c r="J143" s="39">
        <v>1.87</v>
      </c>
      <c r="K143" s="36">
        <f>43+26+35+26+22+28</f>
        <v>180</v>
      </c>
      <c r="L143" s="39">
        <v>4.4400000000000004</v>
      </c>
      <c r="M143" s="36">
        <f>43+29+28</f>
        <v>100</v>
      </c>
      <c r="N143" s="39">
        <v>7</v>
      </c>
    </row>
    <row r="144" spans="1:14" x14ac:dyDescent="0.2">
      <c r="A144" s="1"/>
      <c r="B144" s="65" t="s">
        <v>50</v>
      </c>
      <c r="C144" s="36">
        <f>26+31+28+30</f>
        <v>115</v>
      </c>
      <c r="D144" s="39">
        <v>4.3499999999999996</v>
      </c>
      <c r="E144" s="36">
        <f>40+33+7+41+15+25+22+29</f>
        <v>212</v>
      </c>
      <c r="F144" s="39">
        <v>5.13</v>
      </c>
      <c r="G144" s="36">
        <v>109</v>
      </c>
      <c r="H144" s="39">
        <v>7.34</v>
      </c>
      <c r="I144" s="36">
        <f>26+26+25</f>
        <v>77</v>
      </c>
      <c r="J144" s="39">
        <v>1.45</v>
      </c>
      <c r="K144" s="36"/>
      <c r="L144" s="39"/>
      <c r="M144" s="36">
        <f>32+34+30+42+37</f>
        <v>175</v>
      </c>
      <c r="N144" s="39">
        <v>6.85</v>
      </c>
    </row>
    <row r="145" spans="1:14" x14ac:dyDescent="0.2">
      <c r="A145" s="1"/>
      <c r="B145" s="65" t="s">
        <v>51</v>
      </c>
      <c r="C145" s="36">
        <v>97</v>
      </c>
      <c r="D145" s="39">
        <v>9.2799999999999994</v>
      </c>
      <c r="E145" s="36"/>
      <c r="F145" s="39"/>
      <c r="G145" s="36"/>
      <c r="H145" s="39"/>
      <c r="I145" s="36"/>
      <c r="J145" s="39"/>
      <c r="K145" s="36"/>
      <c r="L145" s="39"/>
      <c r="M145" s="36"/>
      <c r="N145" s="39"/>
    </row>
    <row r="146" spans="1:14" ht="17" thickBot="1" x14ac:dyDescent="0.25">
      <c r="A146" s="1"/>
      <c r="B146" s="66" t="s">
        <v>52</v>
      </c>
      <c r="C146" s="55">
        <v>162</v>
      </c>
      <c r="D146" s="57">
        <v>6.17</v>
      </c>
      <c r="E146" s="55"/>
      <c r="F146" s="57"/>
      <c r="G146" s="55"/>
      <c r="H146" s="57"/>
      <c r="I146" s="67"/>
      <c r="J146" s="57"/>
      <c r="K146" s="67"/>
      <c r="L146" s="68"/>
      <c r="M146" s="67"/>
      <c r="N146" s="68"/>
    </row>
    <row r="147" spans="1:14" x14ac:dyDescent="0.2">
      <c r="A147" s="22" t="s">
        <v>9</v>
      </c>
      <c r="B147" s="23"/>
      <c r="C147" s="24"/>
      <c r="D147" s="24">
        <v>7.3</v>
      </c>
      <c r="E147" s="24"/>
      <c r="F147" s="24">
        <v>3.7</v>
      </c>
      <c r="G147" s="24"/>
      <c r="H147" s="24">
        <v>6.7</v>
      </c>
      <c r="I147" s="69"/>
      <c r="J147" s="24">
        <v>3.61</v>
      </c>
      <c r="K147" s="69"/>
      <c r="L147" s="24">
        <v>3.78</v>
      </c>
      <c r="M147" s="69"/>
      <c r="N147" s="26">
        <v>5.35</v>
      </c>
    </row>
    <row r="148" spans="1:14" ht="17" thickBot="1" x14ac:dyDescent="0.25">
      <c r="A148" s="27" t="s">
        <v>11</v>
      </c>
      <c r="B148" s="28"/>
      <c r="C148" s="29"/>
      <c r="D148" s="29">
        <v>2.77</v>
      </c>
      <c r="E148" s="29"/>
      <c r="F148" s="29">
        <v>2.11</v>
      </c>
      <c r="G148" s="29"/>
      <c r="H148" s="29">
        <v>1.8</v>
      </c>
      <c r="I148" s="70"/>
      <c r="J148" s="29">
        <v>2.17</v>
      </c>
      <c r="K148" s="70"/>
      <c r="L148" s="29">
        <v>1.21</v>
      </c>
      <c r="M148" s="70"/>
      <c r="N148" s="30">
        <v>1.52</v>
      </c>
    </row>
    <row r="149" spans="1:14" x14ac:dyDescent="0.2">
      <c r="A149" s="1"/>
      <c r="B149" s="6"/>
      <c r="C149" s="7"/>
      <c r="D149" s="7"/>
      <c r="E149" s="7"/>
      <c r="F149" s="7"/>
      <c r="G149" s="7"/>
      <c r="H149" s="7"/>
      <c r="I149" s="6"/>
      <c r="J149" s="7"/>
      <c r="K149" s="6"/>
      <c r="L149" s="6"/>
      <c r="M149" s="6"/>
      <c r="N149" s="6"/>
    </row>
    <row r="150" spans="1:14" x14ac:dyDescent="0.2">
      <c r="A150" s="1"/>
      <c r="B150" s="6"/>
      <c r="C150" s="7"/>
      <c r="D150" s="7"/>
      <c r="E150" s="7"/>
      <c r="F150" s="7"/>
      <c r="G150" s="7"/>
      <c r="H150" s="7"/>
      <c r="I150" s="6"/>
      <c r="J150" s="7"/>
      <c r="K150" s="6"/>
      <c r="L150" s="6"/>
      <c r="M150" s="6"/>
      <c r="N150" s="6"/>
    </row>
    <row r="151" spans="1:14" ht="17" thickBot="1" x14ac:dyDescent="0.25">
      <c r="A151" s="1"/>
      <c r="B151" s="7"/>
      <c r="C151" s="7"/>
      <c r="D151" s="7"/>
      <c r="E151" s="7"/>
      <c r="F151" s="7"/>
      <c r="G151" s="7"/>
      <c r="H151" s="6"/>
      <c r="I151" s="6"/>
      <c r="J151" s="6"/>
      <c r="K151" s="6"/>
      <c r="L151" s="6"/>
      <c r="M151" s="6"/>
      <c r="N151" s="6"/>
    </row>
    <row r="152" spans="1:14" ht="17" thickBot="1" x14ac:dyDescent="0.25">
      <c r="A152" s="1"/>
      <c r="B152" s="58" t="s">
        <v>13</v>
      </c>
      <c r="C152" s="45" t="s">
        <v>14</v>
      </c>
      <c r="D152" s="45" t="s">
        <v>15</v>
      </c>
      <c r="E152" s="45" t="s">
        <v>53</v>
      </c>
      <c r="F152" s="71" t="s">
        <v>54</v>
      </c>
      <c r="G152" s="6"/>
      <c r="H152" s="6"/>
      <c r="I152" s="6"/>
      <c r="J152" s="6"/>
      <c r="K152" s="6"/>
      <c r="L152" s="6"/>
      <c r="M152" s="6"/>
      <c r="N152" s="6"/>
    </row>
    <row r="153" spans="1:14" x14ac:dyDescent="0.2">
      <c r="A153" s="1"/>
      <c r="B153" s="49" t="s">
        <v>18</v>
      </c>
      <c r="C153" s="24" t="s">
        <v>19</v>
      </c>
      <c r="D153" s="35">
        <v>1.2796999999999999E-2</v>
      </c>
      <c r="E153" s="24">
        <v>977</v>
      </c>
      <c r="F153" s="26">
        <v>769</v>
      </c>
      <c r="G153" s="6"/>
      <c r="H153" s="6"/>
      <c r="I153" s="6"/>
      <c r="J153" s="6"/>
      <c r="K153" s="6"/>
      <c r="L153" s="6"/>
      <c r="M153" s="6"/>
      <c r="N153" s="6"/>
    </row>
    <row r="154" spans="1:14" x14ac:dyDescent="0.2">
      <c r="A154" s="1"/>
      <c r="B154" s="50" t="s">
        <v>21</v>
      </c>
      <c r="C154" s="37" t="s">
        <v>19</v>
      </c>
      <c r="D154" s="38">
        <v>0.62803900000000001</v>
      </c>
      <c r="E154" s="37">
        <v>977</v>
      </c>
      <c r="F154" s="39">
        <v>789</v>
      </c>
      <c r="G154" s="6"/>
      <c r="H154" s="6"/>
      <c r="I154" s="6"/>
      <c r="J154" s="6"/>
      <c r="K154" s="6"/>
      <c r="L154" s="6"/>
      <c r="M154" s="6"/>
      <c r="N154" s="6"/>
    </row>
    <row r="155" spans="1:14" x14ac:dyDescent="0.2">
      <c r="A155" s="1"/>
      <c r="B155" s="50" t="s">
        <v>22</v>
      </c>
      <c r="C155" s="37" t="s">
        <v>19</v>
      </c>
      <c r="D155" s="38">
        <v>1.1731999999999999E-2</v>
      </c>
      <c r="E155" s="37">
        <v>977</v>
      </c>
      <c r="F155" s="39">
        <v>710</v>
      </c>
      <c r="G155" s="6"/>
      <c r="H155" s="6"/>
      <c r="I155" s="6"/>
      <c r="J155" s="6"/>
      <c r="K155" s="6"/>
      <c r="L155" s="6"/>
      <c r="M155" s="6"/>
      <c r="N155" s="6"/>
    </row>
    <row r="156" spans="1:14" x14ac:dyDescent="0.2">
      <c r="A156" s="1"/>
      <c r="B156" s="50" t="s">
        <v>23</v>
      </c>
      <c r="C156" s="37" t="s">
        <v>19</v>
      </c>
      <c r="D156" s="38">
        <v>1.1731999999999999E-2</v>
      </c>
      <c r="E156" s="37">
        <v>977</v>
      </c>
      <c r="F156" s="39">
        <v>664</v>
      </c>
      <c r="G156" s="6"/>
      <c r="H156" s="6"/>
      <c r="I156" s="6"/>
      <c r="J156" s="6"/>
      <c r="K156" s="6"/>
      <c r="L156" s="6"/>
      <c r="M156" s="6"/>
      <c r="N156" s="6"/>
    </row>
    <row r="157" spans="1:14" ht="17" thickBot="1" x14ac:dyDescent="0.25">
      <c r="A157" s="1"/>
      <c r="B157" s="51" t="s">
        <v>25</v>
      </c>
      <c r="C157" s="29" t="s">
        <v>19</v>
      </c>
      <c r="D157" s="40">
        <v>0.117644</v>
      </c>
      <c r="E157" s="29">
        <v>977</v>
      </c>
      <c r="F157" s="30">
        <v>785</v>
      </c>
      <c r="G157" s="6"/>
      <c r="H157" s="6"/>
      <c r="I157" s="6"/>
      <c r="J157" s="6"/>
      <c r="K157" s="6"/>
      <c r="L157" s="6"/>
      <c r="M157" s="6"/>
      <c r="N157" s="6"/>
    </row>
    <row r="158" spans="1:14" x14ac:dyDescent="0.2">
      <c r="A158" s="1"/>
      <c r="B158" s="16"/>
      <c r="C158" s="7"/>
      <c r="D158" s="72"/>
      <c r="E158" s="7"/>
      <c r="F158" s="7"/>
      <c r="G158" s="6"/>
      <c r="H158" s="6"/>
      <c r="I158" s="6"/>
      <c r="J158" s="6"/>
      <c r="K158" s="6"/>
      <c r="L158" s="6"/>
      <c r="M158" s="6"/>
      <c r="N158" s="6"/>
    </row>
    <row r="159" spans="1:14" ht="17" thickBot="1" x14ac:dyDescent="0.25">
      <c r="A159" s="1"/>
      <c r="B159" s="7"/>
      <c r="C159" s="7"/>
      <c r="D159" s="7"/>
      <c r="E159" s="7"/>
      <c r="F159" s="7"/>
      <c r="G159" s="7"/>
      <c r="H159" s="6"/>
      <c r="I159" s="6"/>
      <c r="J159" s="6"/>
      <c r="K159" s="6"/>
      <c r="L159" s="6"/>
      <c r="M159" s="6"/>
      <c r="N159" s="6"/>
    </row>
    <row r="160" spans="1:14" x14ac:dyDescent="0.2">
      <c r="A160" s="1" t="s">
        <v>55</v>
      </c>
      <c r="B160" s="7"/>
      <c r="C160" s="61" t="s">
        <v>33</v>
      </c>
      <c r="D160" s="62" t="s">
        <v>33</v>
      </c>
      <c r="E160" s="61" t="s">
        <v>34</v>
      </c>
      <c r="F160" s="62" t="s">
        <v>34</v>
      </c>
      <c r="G160" s="61" t="s">
        <v>35</v>
      </c>
      <c r="H160" s="62" t="s">
        <v>36</v>
      </c>
      <c r="I160" s="61" t="s">
        <v>37</v>
      </c>
      <c r="J160" s="62" t="s">
        <v>37</v>
      </c>
      <c r="K160" s="61" t="s">
        <v>38</v>
      </c>
      <c r="L160" s="62" t="s">
        <v>38</v>
      </c>
      <c r="M160" s="61" t="s">
        <v>39</v>
      </c>
      <c r="N160" s="62" t="s">
        <v>39</v>
      </c>
    </row>
    <row r="161" spans="1:14" ht="52" thickBot="1" x14ac:dyDescent="0.25">
      <c r="A161" s="7" t="s">
        <v>56</v>
      </c>
      <c r="B161" s="7"/>
      <c r="C161" s="63" t="s">
        <v>41</v>
      </c>
      <c r="D161" s="30" t="s">
        <v>57</v>
      </c>
      <c r="E161" s="63" t="s">
        <v>41</v>
      </c>
      <c r="F161" s="30" t="s">
        <v>57</v>
      </c>
      <c r="G161" s="63" t="s">
        <v>41</v>
      </c>
      <c r="H161" s="30" t="s">
        <v>57</v>
      </c>
      <c r="I161" s="63" t="s">
        <v>41</v>
      </c>
      <c r="J161" s="30" t="s">
        <v>57</v>
      </c>
      <c r="K161" s="63" t="s">
        <v>41</v>
      </c>
      <c r="L161" s="30" t="s">
        <v>57</v>
      </c>
      <c r="M161" s="63" t="s">
        <v>41</v>
      </c>
      <c r="N161" s="30" t="s">
        <v>57</v>
      </c>
    </row>
    <row r="162" spans="1:14" x14ac:dyDescent="0.2">
      <c r="A162" s="7" t="s">
        <v>43</v>
      </c>
      <c r="B162" s="64" t="s">
        <v>44</v>
      </c>
      <c r="C162" s="41">
        <v>99</v>
      </c>
      <c r="D162" s="43">
        <v>0</v>
      </c>
      <c r="E162" s="41">
        <v>88</v>
      </c>
      <c r="F162" s="43">
        <v>4.54</v>
      </c>
      <c r="G162" s="41">
        <v>99</v>
      </c>
      <c r="H162" s="43">
        <v>8.08</v>
      </c>
      <c r="I162" s="41">
        <v>112</v>
      </c>
      <c r="J162" s="43">
        <v>4.46</v>
      </c>
      <c r="K162" s="41">
        <v>90</v>
      </c>
      <c r="L162" s="43">
        <v>4.4400000000000004</v>
      </c>
      <c r="M162" s="41">
        <v>100</v>
      </c>
      <c r="N162" s="43">
        <v>5</v>
      </c>
    </row>
    <row r="163" spans="1:14" x14ac:dyDescent="0.2">
      <c r="A163" s="7"/>
      <c r="B163" s="65" t="s">
        <v>45</v>
      </c>
      <c r="C163" s="36">
        <v>103</v>
      </c>
      <c r="D163" s="39">
        <v>2.91</v>
      </c>
      <c r="E163" s="36">
        <v>93</v>
      </c>
      <c r="F163" s="39">
        <v>6.45</v>
      </c>
      <c r="G163" s="36">
        <v>83</v>
      </c>
      <c r="H163" s="39">
        <v>4.82</v>
      </c>
      <c r="I163" s="36">
        <v>108</v>
      </c>
      <c r="J163" s="39">
        <v>2.78</v>
      </c>
      <c r="K163" s="36">
        <v>104</v>
      </c>
      <c r="L163" s="39">
        <v>2.88</v>
      </c>
      <c r="M163" s="36">
        <v>103</v>
      </c>
      <c r="N163" s="39">
        <v>11.65</v>
      </c>
    </row>
    <row r="164" spans="1:14" x14ac:dyDescent="0.2">
      <c r="A164" s="7"/>
      <c r="B164" s="65" t="s">
        <v>46</v>
      </c>
      <c r="C164" s="36">
        <v>95</v>
      </c>
      <c r="D164" s="39">
        <v>0</v>
      </c>
      <c r="E164" s="36">
        <v>100</v>
      </c>
      <c r="F164" s="39">
        <v>6</v>
      </c>
      <c r="G164" s="36">
        <v>81</v>
      </c>
      <c r="H164" s="39">
        <v>4.9400000000000004</v>
      </c>
      <c r="I164" s="36">
        <v>79</v>
      </c>
      <c r="J164" s="39">
        <v>5.0599999999999996</v>
      </c>
      <c r="K164" s="36">
        <v>99</v>
      </c>
      <c r="L164" s="39">
        <v>3.03</v>
      </c>
      <c r="M164" s="36">
        <v>92</v>
      </c>
      <c r="N164" s="39">
        <v>17.39</v>
      </c>
    </row>
    <row r="165" spans="1:14" x14ac:dyDescent="0.2">
      <c r="A165" s="7"/>
      <c r="B165" s="65" t="s">
        <v>47</v>
      </c>
      <c r="C165" s="36">
        <v>114</v>
      </c>
      <c r="D165" s="39">
        <v>0.88</v>
      </c>
      <c r="E165" s="36">
        <v>98</v>
      </c>
      <c r="F165" s="39">
        <v>6.12</v>
      </c>
      <c r="G165" s="36">
        <v>110</v>
      </c>
      <c r="H165" s="39">
        <v>6.36</v>
      </c>
      <c r="I165" s="36">
        <v>101</v>
      </c>
      <c r="J165" s="39">
        <v>3.96</v>
      </c>
      <c r="K165" s="36">
        <v>100</v>
      </c>
      <c r="L165" s="39">
        <v>3</v>
      </c>
      <c r="M165" s="36">
        <v>88</v>
      </c>
      <c r="N165" s="39">
        <v>10.23</v>
      </c>
    </row>
    <row r="166" spans="1:14" ht="17" thickBot="1" x14ac:dyDescent="0.25">
      <c r="A166" s="1"/>
      <c r="B166" s="73" t="s">
        <v>48</v>
      </c>
      <c r="C166" s="28"/>
      <c r="D166" s="30"/>
      <c r="E166" s="28"/>
      <c r="F166" s="30"/>
      <c r="G166" s="28">
        <v>93</v>
      </c>
      <c r="H166" s="30">
        <v>5.38</v>
      </c>
      <c r="I166" s="28">
        <v>113</v>
      </c>
      <c r="J166" s="30">
        <v>3.54</v>
      </c>
      <c r="K166" s="28">
        <v>87</v>
      </c>
      <c r="L166" s="30">
        <v>7.24</v>
      </c>
      <c r="M166" s="28">
        <v>96</v>
      </c>
      <c r="N166" s="30">
        <v>4.8099999999999996</v>
      </c>
    </row>
    <row r="167" spans="1:14" x14ac:dyDescent="0.2">
      <c r="A167" s="22" t="s">
        <v>9</v>
      </c>
      <c r="B167" s="23"/>
      <c r="C167" s="24"/>
      <c r="D167" s="24">
        <v>0.95</v>
      </c>
      <c r="E167" s="24"/>
      <c r="F167" s="24">
        <v>5.78</v>
      </c>
      <c r="G167" s="24"/>
      <c r="H167" s="24">
        <v>5.92</v>
      </c>
      <c r="I167" s="69"/>
      <c r="J167" s="24">
        <v>3.93</v>
      </c>
      <c r="K167" s="69"/>
      <c r="L167" s="24">
        <v>4.12</v>
      </c>
      <c r="M167" s="69"/>
      <c r="N167" s="26">
        <v>5.35</v>
      </c>
    </row>
    <row r="168" spans="1:14" ht="17" thickBot="1" x14ac:dyDescent="0.25">
      <c r="A168" s="27" t="s">
        <v>11</v>
      </c>
      <c r="B168" s="28"/>
      <c r="C168" s="29"/>
      <c r="D168" s="29">
        <v>1.37</v>
      </c>
      <c r="E168" s="29"/>
      <c r="F168" s="29">
        <v>0.85</v>
      </c>
      <c r="G168" s="29"/>
      <c r="H168" s="29">
        <v>1.35</v>
      </c>
      <c r="I168" s="70"/>
      <c r="J168" s="29">
        <v>0.87</v>
      </c>
      <c r="K168" s="70"/>
      <c r="L168" s="29">
        <v>1.86</v>
      </c>
      <c r="M168" s="70"/>
      <c r="N168" s="30">
        <v>1.52</v>
      </c>
    </row>
    <row r="169" spans="1:14" x14ac:dyDescent="0.2">
      <c r="A169" s="1"/>
      <c r="B169" s="7"/>
      <c r="C169" s="7"/>
      <c r="D169" s="7"/>
      <c r="E169" s="7"/>
      <c r="F169" s="7"/>
      <c r="G169" s="7"/>
      <c r="H169" s="7"/>
      <c r="I169" s="6"/>
      <c r="J169" s="7"/>
      <c r="K169" s="6"/>
      <c r="L169" s="7"/>
      <c r="M169" s="6"/>
      <c r="N169" s="6"/>
    </row>
    <row r="170" spans="1:14" ht="17" thickBot="1" x14ac:dyDescent="0.25">
      <c r="A170" s="1"/>
      <c r="B170" s="7"/>
      <c r="C170" s="7"/>
      <c r="D170" s="7"/>
      <c r="E170" s="7"/>
      <c r="F170" s="7"/>
      <c r="G170" s="7"/>
      <c r="H170" s="7"/>
      <c r="I170" s="6"/>
      <c r="J170" s="7"/>
      <c r="K170" s="6"/>
      <c r="L170" s="7"/>
      <c r="M170" s="6"/>
      <c r="N170" s="6"/>
    </row>
    <row r="171" spans="1:14" ht="17" thickBot="1" x14ac:dyDescent="0.25">
      <c r="A171" s="1"/>
      <c r="B171" s="47" t="s">
        <v>13</v>
      </c>
      <c r="C171" s="32" t="s">
        <v>14</v>
      </c>
      <c r="D171" s="32" t="s">
        <v>15</v>
      </c>
      <c r="E171" s="32" t="s">
        <v>53</v>
      </c>
      <c r="F171" s="34" t="s">
        <v>54</v>
      </c>
      <c r="G171" s="6"/>
      <c r="H171" s="6"/>
      <c r="I171" s="6"/>
      <c r="J171" s="6"/>
      <c r="K171" s="6"/>
      <c r="L171" s="6"/>
      <c r="M171" s="6"/>
      <c r="N171" s="6"/>
    </row>
    <row r="172" spans="1:14" x14ac:dyDescent="0.2">
      <c r="A172" s="1"/>
      <c r="B172" s="49" t="s">
        <v>18</v>
      </c>
      <c r="C172" s="24" t="s">
        <v>19</v>
      </c>
      <c r="D172" s="35">
        <v>9.7300000000000002E-4</v>
      </c>
      <c r="E172" s="24">
        <v>411</v>
      </c>
      <c r="F172" s="26">
        <v>379</v>
      </c>
      <c r="G172" s="6"/>
      <c r="H172" s="6"/>
      <c r="I172" s="6"/>
      <c r="J172" s="6"/>
      <c r="K172" s="6"/>
      <c r="L172" s="6"/>
      <c r="M172" s="6"/>
      <c r="N172" s="6"/>
    </row>
    <row r="173" spans="1:14" x14ac:dyDescent="0.2">
      <c r="A173" s="1"/>
      <c r="B173" s="50" t="s">
        <v>21</v>
      </c>
      <c r="C173" s="37" t="s">
        <v>19</v>
      </c>
      <c r="D173" s="38">
        <v>9.6599999999999995E-4</v>
      </c>
      <c r="E173" s="37">
        <v>411</v>
      </c>
      <c r="F173" s="39">
        <v>466</v>
      </c>
      <c r="G173" s="6"/>
      <c r="H173" s="6"/>
      <c r="I173" s="6"/>
      <c r="J173" s="6"/>
      <c r="K173" s="6"/>
      <c r="L173" s="6"/>
      <c r="M173" s="6"/>
      <c r="N173" s="6"/>
    </row>
    <row r="174" spans="1:14" x14ac:dyDescent="0.2">
      <c r="A174" s="1"/>
      <c r="B174" s="50" t="s">
        <v>22</v>
      </c>
      <c r="C174" s="37" t="s">
        <v>19</v>
      </c>
      <c r="D174" s="38">
        <v>4.9779999999999998E-3</v>
      </c>
      <c r="E174" s="37">
        <v>411</v>
      </c>
      <c r="F174" s="39">
        <v>513</v>
      </c>
      <c r="G174" s="6"/>
      <c r="H174" s="6"/>
      <c r="I174" s="6"/>
      <c r="J174" s="6"/>
      <c r="K174" s="6"/>
      <c r="L174" s="6"/>
      <c r="M174" s="6"/>
      <c r="N174" s="6"/>
    </row>
    <row r="175" spans="1:14" x14ac:dyDescent="0.2">
      <c r="A175" s="1"/>
      <c r="B175" s="50" t="s">
        <v>23</v>
      </c>
      <c r="C175" s="37" t="s">
        <v>19</v>
      </c>
      <c r="D175" s="38">
        <v>2.5259E-2</v>
      </c>
      <c r="E175" s="37">
        <v>411</v>
      </c>
      <c r="F175" s="39">
        <v>480</v>
      </c>
      <c r="G175" s="6"/>
      <c r="H175" s="6"/>
      <c r="I175" s="6"/>
      <c r="J175" s="6"/>
      <c r="K175" s="6"/>
      <c r="L175" s="6"/>
      <c r="M175" s="6"/>
      <c r="N175" s="6"/>
    </row>
    <row r="176" spans="1:14" ht="17" thickBot="1" x14ac:dyDescent="0.25">
      <c r="A176" s="1"/>
      <c r="B176" s="51" t="s">
        <v>25</v>
      </c>
      <c r="C176" s="29" t="s">
        <v>19</v>
      </c>
      <c r="D176" s="40">
        <v>1.3779E-2</v>
      </c>
      <c r="E176" s="29">
        <v>411</v>
      </c>
      <c r="F176" s="30">
        <v>479</v>
      </c>
      <c r="G176" s="6"/>
      <c r="H176" s="6"/>
      <c r="I176" s="6"/>
      <c r="J176" s="6"/>
      <c r="K176" s="6"/>
      <c r="L176" s="6"/>
      <c r="M176" s="6"/>
      <c r="N17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3T12:54:59Z</dcterms:created>
  <dcterms:modified xsi:type="dcterms:W3CDTF">2019-08-23T12:56:30Z</dcterms:modified>
</cp:coreProperties>
</file>